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Lab MSKCC\ERa PROJECT\PAPER\MANUSCRIPT for Submission NPJ Breast Cancer\SUPPLEMENTARY FILES\"/>
    </mc:Choice>
  </mc:AlternateContent>
  <xr:revisionPtr revIDLastSave="0" documentId="13_ncr:1_{DD625004-B43F-4515-95B4-4448189F2084}" xr6:coauthVersionLast="46" xr6:coauthVersionMax="46" xr10:uidLastSave="{00000000-0000-0000-0000-000000000000}"/>
  <bookViews>
    <workbookView xWindow="-108" yWindow="-108" windowWidth="23256" windowHeight="11964" tabRatio="694" xr2:uid="{D5B4ED61-19B0-4413-AD2A-0EBA69E87FD2}"/>
  </bookViews>
  <sheets>
    <sheet name="BC" sheetId="17" r:id="rId1"/>
    <sheet name="MpBC" sheetId="19" r:id="rId2"/>
  </sheets>
  <definedNames>
    <definedName name="_xlnm._FilterDatabase" localSheetId="0" hidden="1">BC!#REF!</definedName>
    <definedName name="_xlnm._FilterDatabase" localSheetId="1" hidden="1">MpBC!#REF!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496" uniqueCount="327">
  <si>
    <t>#</t>
  </si>
  <si>
    <t>5'UTR (ESR1-FL)</t>
  </si>
  <si>
    <t>E1</t>
  </si>
  <si>
    <t>E2</t>
  </si>
  <si>
    <t>E3</t>
  </si>
  <si>
    <t>5'UTR (ESR1-LBD)</t>
  </si>
  <si>
    <t>E4</t>
  </si>
  <si>
    <t>E5</t>
  </si>
  <si>
    <t>E6</t>
  </si>
  <si>
    <t>E7</t>
  </si>
  <si>
    <t>E8</t>
  </si>
  <si>
    <t>ESR1-FL</t>
  </si>
  <si>
    <t>ESR1-LBD</t>
  </si>
  <si>
    <t>E8-3UTR</t>
  </si>
  <si>
    <t>ESR1 Exon Expression = RNA-seq read counts (DEXSeq-count) / Exon length (bp) / Total read count</t>
  </si>
  <si>
    <t>ESR1 Transcripts TPM (Kallisto)</t>
  </si>
  <si>
    <t>SRR1313090</t>
  </si>
  <si>
    <t>00-11-A037b</t>
  </si>
  <si>
    <t>ER+ Breast Cancer Primary Tumor</t>
  </si>
  <si>
    <t>SRR1313091</t>
  </si>
  <si>
    <t>01-01-A061a</t>
  </si>
  <si>
    <t>SRR1313092</t>
  </si>
  <si>
    <t>01-02-A056a</t>
  </si>
  <si>
    <t>SRR1313093</t>
  </si>
  <si>
    <t>01-02-A325a</t>
  </si>
  <si>
    <t>SRR1313094</t>
  </si>
  <si>
    <t>01-03-A207a</t>
  </si>
  <si>
    <t>SRR1313095</t>
  </si>
  <si>
    <t>01-03-A373a</t>
  </si>
  <si>
    <t>SRR1313096</t>
  </si>
  <si>
    <t>01-05-A181a</t>
  </si>
  <si>
    <t>SRR1313097</t>
  </si>
  <si>
    <t>01-05-A359a</t>
  </si>
  <si>
    <t>SRR1313098</t>
  </si>
  <si>
    <t>01-07-A281b</t>
  </si>
  <si>
    <t>SRR1313099</t>
  </si>
  <si>
    <t>02-01-A013a</t>
  </si>
  <si>
    <t>SRR1313100</t>
  </si>
  <si>
    <t>02-04-A362a</t>
  </si>
  <si>
    <t>SRR1313101</t>
  </si>
  <si>
    <t>02-05-A203b</t>
  </si>
  <si>
    <t>SRR1313102</t>
  </si>
  <si>
    <t>02-06-A431a</t>
  </si>
  <si>
    <t>SRR1313103</t>
  </si>
  <si>
    <t>03-01-A341c</t>
  </si>
  <si>
    <t>SRR1313104</t>
  </si>
  <si>
    <t>03-02-A013a</t>
  </si>
  <si>
    <t>SRR1313105</t>
  </si>
  <si>
    <t>03-03-A069a</t>
  </si>
  <si>
    <t>SRR1313106</t>
  </si>
  <si>
    <t>03-03-A117b</t>
  </si>
  <si>
    <t>SRR1313107</t>
  </si>
  <si>
    <t>04-07-A414a</t>
  </si>
  <si>
    <t>SRR1313108</t>
  </si>
  <si>
    <t>04-07-A432a</t>
  </si>
  <si>
    <t>SRR1313109</t>
  </si>
  <si>
    <t>04-08-A204c</t>
  </si>
  <si>
    <t>SRR1313110</t>
  </si>
  <si>
    <t>04-09-A066b</t>
  </si>
  <si>
    <t>SRR1313111</t>
  </si>
  <si>
    <t>05-01-A256a</t>
  </si>
  <si>
    <t>SRR1313112</t>
  </si>
  <si>
    <t>05-07-A186a</t>
  </si>
  <si>
    <t>SRR1313113</t>
  </si>
  <si>
    <t>05-09-A159a</t>
  </si>
  <si>
    <t>SRR1313114</t>
  </si>
  <si>
    <t>05-11-A240b</t>
  </si>
  <si>
    <t>SRR1313115</t>
  </si>
  <si>
    <t>07-10-A110a</t>
  </si>
  <si>
    <t>SRR1313116</t>
  </si>
  <si>
    <t>07-11-A250a</t>
  </si>
  <si>
    <t>SRR1313117</t>
  </si>
  <si>
    <t>07-12-A271b</t>
  </si>
  <si>
    <t>SRR1313118</t>
  </si>
  <si>
    <t>08-01-A301a</t>
  </si>
  <si>
    <t>SRR1313119</t>
  </si>
  <si>
    <t>08-02-A355a</t>
  </si>
  <si>
    <t>SRR1313120</t>
  </si>
  <si>
    <t>08-08-A142a</t>
  </si>
  <si>
    <t>SRR1313121</t>
  </si>
  <si>
    <t>08-09-A192a</t>
  </si>
  <si>
    <t>SRR1313122</t>
  </si>
  <si>
    <t>09-01-A214e</t>
  </si>
  <si>
    <t>SRR1313123</t>
  </si>
  <si>
    <t>09-03-A118a</t>
  </si>
  <si>
    <t>SRR1313124</t>
  </si>
  <si>
    <t>09-05-A135a</t>
  </si>
  <si>
    <t>SRR1313125</t>
  </si>
  <si>
    <t>09-05-A149a</t>
  </si>
  <si>
    <t>SRR1313126</t>
  </si>
  <si>
    <t>09-09-A106a</t>
  </si>
  <si>
    <t>SRR1313127</t>
  </si>
  <si>
    <t>09-10-A057a</t>
  </si>
  <si>
    <t>SRR1313128</t>
  </si>
  <si>
    <t>09-11-A112a</t>
  </si>
  <si>
    <t>SRR1313129</t>
  </si>
  <si>
    <t>10-01-A051a</t>
  </si>
  <si>
    <t>SRR1313130</t>
  </si>
  <si>
    <t>02-01-A055b</t>
  </si>
  <si>
    <t>SRR1313131</t>
  </si>
  <si>
    <t>06-01-A009b</t>
  </si>
  <si>
    <t>SRR1313174</t>
  </si>
  <si>
    <t>00-11-A038a</t>
  </si>
  <si>
    <t>Uninvolved Breast Tissue Adjacent to ER+ Primary Tumor</t>
  </si>
  <si>
    <t>SRR1313175</t>
  </si>
  <si>
    <t>01-01-A062a</t>
  </si>
  <si>
    <t>SRR1313176</t>
  </si>
  <si>
    <t>01-02-A057b</t>
  </si>
  <si>
    <t>SRR1313177</t>
  </si>
  <si>
    <t>01-02-A326a</t>
  </si>
  <si>
    <t>SRR1313178</t>
  </si>
  <si>
    <t>01-03-A208a</t>
  </si>
  <si>
    <t>SRR1313179</t>
  </si>
  <si>
    <t>01-05-A183a</t>
  </si>
  <si>
    <t>SRR1313180</t>
  </si>
  <si>
    <t>01-05-A360a</t>
  </si>
  <si>
    <t>SRR1313181</t>
  </si>
  <si>
    <t>01-07-A283b</t>
  </si>
  <si>
    <t>SRR1313182</t>
  </si>
  <si>
    <t>02-01-A056b</t>
  </si>
  <si>
    <t>SRR1313183</t>
  </si>
  <si>
    <t>02-05-A204a</t>
  </si>
  <si>
    <t>SRR1313184</t>
  </si>
  <si>
    <t>02-06-A429a</t>
  </si>
  <si>
    <t>SRR1313185</t>
  </si>
  <si>
    <t>03-01-A342a</t>
  </si>
  <si>
    <t>SRR1313186</t>
  </si>
  <si>
    <t>03-02-A014a</t>
  </si>
  <si>
    <t>SRR1313187</t>
  </si>
  <si>
    <t>03-03-A070a</t>
  </si>
  <si>
    <t>SRR1313188</t>
  </si>
  <si>
    <t>03-03-A118a</t>
  </si>
  <si>
    <t>SRR1313189</t>
  </si>
  <si>
    <t>04-07-A434a</t>
  </si>
  <si>
    <t>SRR1313190</t>
  </si>
  <si>
    <t>04-08-A206a</t>
  </si>
  <si>
    <t>SRR1313191</t>
  </si>
  <si>
    <t>04-09-A067a</t>
  </si>
  <si>
    <t>SRR1313192</t>
  </si>
  <si>
    <t>05-01-A258a</t>
  </si>
  <si>
    <t>SRR1313193</t>
  </si>
  <si>
    <t>05-07-A187a</t>
  </si>
  <si>
    <t>SRR1313194</t>
  </si>
  <si>
    <t>05-09-A160a</t>
  </si>
  <si>
    <t>SRR1313195</t>
  </si>
  <si>
    <t>06-01-A010b</t>
  </si>
  <si>
    <t>SRR1313196</t>
  </si>
  <si>
    <t>07-12-A271a</t>
  </si>
  <si>
    <t>SRR1313197</t>
  </si>
  <si>
    <t>08-02-A356a</t>
  </si>
  <si>
    <t>SRR1313198</t>
  </si>
  <si>
    <t>09-03-A119a</t>
  </si>
  <si>
    <t>SRR1313199</t>
  </si>
  <si>
    <t>09-10-A058a</t>
  </si>
  <si>
    <t>SRR1313200</t>
  </si>
  <si>
    <t>09-11-A113b</t>
  </si>
  <si>
    <t>SRR1313201</t>
  </si>
  <si>
    <t>10-01-A052a</t>
  </si>
  <si>
    <t>SRR1313202</t>
  </si>
  <si>
    <t>04-07-A415c</t>
  </si>
  <si>
    <t>SRR1313203</t>
  </si>
  <si>
    <t>09-09-A107b</t>
  </si>
  <si>
    <t>SRR1313132</t>
  </si>
  <si>
    <t>03-09-A268c</t>
  </si>
  <si>
    <t>Triple Negative Breast Cancer Primary Tumor</t>
  </si>
  <si>
    <t>SRR1313133</t>
  </si>
  <si>
    <t>05-04-A096a</t>
  </si>
  <si>
    <t>SRR1313134</t>
  </si>
  <si>
    <t>06-06-A277a</t>
  </si>
  <si>
    <t>SRR1313135</t>
  </si>
  <si>
    <t>03-10-A451c</t>
  </si>
  <si>
    <t>SRR1313136</t>
  </si>
  <si>
    <t>02-06-A195a</t>
  </si>
  <si>
    <t>SRR1313137</t>
  </si>
  <si>
    <t>03-11-A307c</t>
  </si>
  <si>
    <t>SRR1313138</t>
  </si>
  <si>
    <t>04-07-A416b</t>
  </si>
  <si>
    <t>SRR1313139</t>
  </si>
  <si>
    <t>05-12-A078b</t>
  </si>
  <si>
    <t>SRR1313140</t>
  </si>
  <si>
    <t>01-09-A215b</t>
  </si>
  <si>
    <t>SRR1313141</t>
  </si>
  <si>
    <t>09-03-A053A</t>
  </si>
  <si>
    <t>SRR1313142</t>
  </si>
  <si>
    <t>09-06-A120A</t>
  </si>
  <si>
    <t>SRR1313143</t>
  </si>
  <si>
    <t>10-09-A101A</t>
  </si>
  <si>
    <t>SRR1313144</t>
  </si>
  <si>
    <t>10-07-A138</t>
  </si>
  <si>
    <t>SRR1313145</t>
  </si>
  <si>
    <t>09-12-A158B</t>
  </si>
  <si>
    <t>SRR1313146</t>
  </si>
  <si>
    <t>10-10-A177A</t>
  </si>
  <si>
    <t>SRR1313147</t>
  </si>
  <si>
    <t>01-04-A048C</t>
  </si>
  <si>
    <t>SRR1313148</t>
  </si>
  <si>
    <t>03-02-A158a</t>
  </si>
  <si>
    <t>SRR1313149</t>
  </si>
  <si>
    <t>04-06-A164a</t>
  </si>
  <si>
    <t>SRR1313150</t>
  </si>
  <si>
    <t>09-06-A089A</t>
  </si>
  <si>
    <t>SRR1313151</t>
  </si>
  <si>
    <t>08-10-A297d</t>
  </si>
  <si>
    <t>SRR1313152</t>
  </si>
  <si>
    <t>05-05-A201a</t>
  </si>
  <si>
    <t>SRR1313153</t>
  </si>
  <si>
    <t>03-12-A386a</t>
  </si>
  <si>
    <t>SRR1313154</t>
  </si>
  <si>
    <t>10-06-A120c</t>
  </si>
  <si>
    <t>SRR1313155</t>
  </si>
  <si>
    <t>09-06-A139A</t>
  </si>
  <si>
    <t>SRR1313156</t>
  </si>
  <si>
    <t>05-09-A223a</t>
  </si>
  <si>
    <t>SRR1313157</t>
  </si>
  <si>
    <t>02-03-A078a</t>
  </si>
  <si>
    <t>SRR1313158</t>
  </si>
  <si>
    <t>04-08-A183c</t>
  </si>
  <si>
    <t>SRR1313159</t>
  </si>
  <si>
    <t>03-06-A283b</t>
  </si>
  <si>
    <t>SRR1313160</t>
  </si>
  <si>
    <t>01-08-A054a</t>
  </si>
  <si>
    <t>SRR1313161</t>
  </si>
  <si>
    <t>02-06-A263c</t>
  </si>
  <si>
    <t>SRR1313162</t>
  </si>
  <si>
    <t>03-12-A222a</t>
  </si>
  <si>
    <t>SRR1313163</t>
  </si>
  <si>
    <t>04-01-A168c</t>
  </si>
  <si>
    <t>SRR1313164</t>
  </si>
  <si>
    <t>04-08-A020B</t>
  </si>
  <si>
    <t>SRR1313165</t>
  </si>
  <si>
    <t>03-07-A523B</t>
  </si>
  <si>
    <t>SRR1313166</t>
  </si>
  <si>
    <t>04-08-A101c</t>
  </si>
  <si>
    <t>SRR1313167</t>
  </si>
  <si>
    <t>03-09-A087c</t>
  </si>
  <si>
    <t>SRR1313168</t>
  </si>
  <si>
    <t>03-12-A154a</t>
  </si>
  <si>
    <t>SRR1313169</t>
  </si>
  <si>
    <t>04-07-A389b</t>
  </si>
  <si>
    <t>SRR1313170</t>
  </si>
  <si>
    <t>02-10-A335a</t>
  </si>
  <si>
    <t>SRR1313171</t>
  </si>
  <si>
    <t>04-08-A019a</t>
  </si>
  <si>
    <t>SRR1313172</t>
  </si>
  <si>
    <t>06-04-A286b</t>
  </si>
  <si>
    <t>SRR1313173</t>
  </si>
  <si>
    <t>10-11-A138B</t>
  </si>
  <si>
    <t>SRR1313209</t>
  </si>
  <si>
    <t>03-06-A284a</t>
  </si>
  <si>
    <t>Uninvolved Breast Tissue Adjacent to TNBC Primary Tumor</t>
  </si>
  <si>
    <t>SRR1313210</t>
  </si>
  <si>
    <t>02-03-A079c</t>
  </si>
  <si>
    <t>SRR1313211</t>
  </si>
  <si>
    <t>03-12-A223a</t>
  </si>
  <si>
    <t>SRR1313212</t>
  </si>
  <si>
    <t>03-12-A387a</t>
  </si>
  <si>
    <t>SRR1313213</t>
  </si>
  <si>
    <t>04-01-A170a</t>
  </si>
  <si>
    <t>SRR1313214</t>
  </si>
  <si>
    <t>04-08-A102c</t>
  </si>
  <si>
    <t>SRR1313215</t>
  </si>
  <si>
    <t>09-06-A090a</t>
  </si>
  <si>
    <t>SRR1313216</t>
  </si>
  <si>
    <t>10-11-A139a</t>
  </si>
  <si>
    <t>SRR1313217</t>
  </si>
  <si>
    <t>03-09-A269c</t>
  </si>
  <si>
    <t>SRR1313218</t>
  </si>
  <si>
    <t>03-10-A452a</t>
  </si>
  <si>
    <t>SRR1313219</t>
  </si>
  <si>
    <t>06-02-121a</t>
  </si>
  <si>
    <t>SRR1313220</t>
  </si>
  <si>
    <t>03-12-A155a</t>
  </si>
  <si>
    <t>SRR1313221</t>
  </si>
  <si>
    <t>04-06-A165a</t>
  </si>
  <si>
    <t>SRR1313222</t>
  </si>
  <si>
    <t>02-06-A265a</t>
  </si>
  <si>
    <t>SRR1313223</t>
  </si>
  <si>
    <t>04-08-A021a</t>
  </si>
  <si>
    <t>SRR1313224</t>
  </si>
  <si>
    <t>02-10-A336b</t>
  </si>
  <si>
    <t>SRR1313225</t>
  </si>
  <si>
    <t>03-09-A088a</t>
  </si>
  <si>
    <t>SRR1313226</t>
  </si>
  <si>
    <t>02-04-A023a</t>
  </si>
  <si>
    <t>SRR1313227</t>
  </si>
  <si>
    <t>01-12-A229c</t>
  </si>
  <si>
    <t>SRR1313228</t>
  </si>
  <si>
    <t>10-09-A104a</t>
  </si>
  <si>
    <t>SRR1313229</t>
  </si>
  <si>
    <t>01-09-A216a</t>
  </si>
  <si>
    <t>RUN ID</t>
  </si>
  <si>
    <t>SAMPLE ID</t>
  </si>
  <si>
    <t>SAMPLE TYPE</t>
  </si>
  <si>
    <t>BC Cases</t>
  </si>
  <si>
    <t>Breast Primary Tumor, Metaplastic</t>
  </si>
  <si>
    <t>META30</t>
  </si>
  <si>
    <t xml:space="preserve">MBC348-940 </t>
  </si>
  <si>
    <t>META31</t>
  </si>
  <si>
    <t xml:space="preserve">MBC356-135 </t>
  </si>
  <si>
    <t>META32</t>
  </si>
  <si>
    <t>META36</t>
  </si>
  <si>
    <t>MBC373-342</t>
  </si>
  <si>
    <t>META37</t>
  </si>
  <si>
    <t>MBC377-066 Spindle</t>
  </si>
  <si>
    <t>META39</t>
  </si>
  <si>
    <t xml:space="preserve">MBC381-357 </t>
  </si>
  <si>
    <t>META40</t>
  </si>
  <si>
    <t>MBC382-170 S</t>
  </si>
  <si>
    <t>META41</t>
  </si>
  <si>
    <t xml:space="preserve">MBC383-414 </t>
  </si>
  <si>
    <t>META42</t>
  </si>
  <si>
    <t xml:space="preserve">MBC385-860 </t>
  </si>
  <si>
    <t>META47</t>
  </si>
  <si>
    <t xml:space="preserve">MBC402-133 Spindle </t>
  </si>
  <si>
    <t>META49</t>
  </si>
  <si>
    <t>MBC411-217 Spindle</t>
  </si>
  <si>
    <t>META52</t>
  </si>
  <si>
    <t>MBC424-570 S</t>
  </si>
  <si>
    <t>META53</t>
  </si>
  <si>
    <t xml:space="preserve">MBC434-11 Chondroid </t>
  </si>
  <si>
    <t>META55</t>
  </si>
  <si>
    <t>META59</t>
  </si>
  <si>
    <t>MBC470-558 S</t>
  </si>
  <si>
    <t>META62</t>
  </si>
  <si>
    <t>MBC488-342 Epithelial</t>
  </si>
  <si>
    <t>META64</t>
  </si>
  <si>
    <t>MpBC Ca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4"/>
      <name val="Calibri"/>
      <family val="2"/>
      <scheme val="minor"/>
    </font>
    <font>
      <b/>
      <sz val="18"/>
      <name val="Calibri"/>
      <family val="2"/>
      <scheme val="minor"/>
    </font>
    <font>
      <b/>
      <sz val="24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79998168889431442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2">
    <xf numFmtId="0" fontId="0" fillId="0" borderId="0"/>
    <xf numFmtId="0" fontId="9" fillId="0" borderId="0"/>
  </cellStyleXfs>
  <cellXfs count="49">
    <xf numFmtId="0" fontId="0" fillId="0" borderId="0" xfId="0"/>
    <xf numFmtId="0" fontId="0" fillId="0" borderId="8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9" xfId="0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1" fillId="0" borderId="15" xfId="0" applyFont="1" applyFill="1" applyBorder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0" fillId="0" borderId="15" xfId="0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8" fillId="0" borderId="8" xfId="0" applyFont="1" applyFill="1" applyBorder="1" applyAlignment="1">
      <alignment horizontal="center"/>
    </xf>
    <xf numFmtId="0" fontId="8" fillId="0" borderId="15" xfId="0" applyFont="1" applyFill="1" applyBorder="1" applyAlignment="1">
      <alignment horizontal="center"/>
    </xf>
    <xf numFmtId="0" fontId="6" fillId="0" borderId="15" xfId="0" applyFont="1" applyFill="1" applyBorder="1" applyAlignment="1">
      <alignment horizontal="center"/>
    </xf>
    <xf numFmtId="0" fontId="8" fillId="0" borderId="9" xfId="0" applyFont="1" applyFill="1" applyBorder="1" applyAlignment="1">
      <alignment horizontal="center"/>
    </xf>
    <xf numFmtId="0" fontId="8" fillId="0" borderId="0" xfId="0" applyFont="1" applyFill="1" applyAlignment="1">
      <alignment horizontal="center"/>
    </xf>
    <xf numFmtId="0" fontId="1" fillId="5" borderId="8" xfId="0" applyFont="1" applyFill="1" applyBorder="1" applyAlignment="1">
      <alignment horizontal="center"/>
    </xf>
    <xf numFmtId="0" fontId="1" fillId="5" borderId="15" xfId="0" applyFont="1" applyFill="1" applyBorder="1" applyAlignment="1">
      <alignment horizontal="center"/>
    </xf>
    <xf numFmtId="0" fontId="1" fillId="5" borderId="9" xfId="0" applyFont="1" applyFill="1" applyBorder="1" applyAlignment="1">
      <alignment horizontal="center"/>
    </xf>
    <xf numFmtId="0" fontId="4" fillId="2" borderId="10" xfId="0" applyFont="1" applyFill="1" applyBorder="1" applyAlignment="1">
      <alignment horizontal="center" vertical="center"/>
    </xf>
    <xf numFmtId="0" fontId="4" fillId="2" borderId="11" xfId="0" applyFont="1" applyFill="1" applyBorder="1" applyAlignment="1">
      <alignment horizontal="center" vertical="center"/>
    </xf>
    <xf numFmtId="0" fontId="4" fillId="2" borderId="12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/>
    </xf>
    <xf numFmtId="0" fontId="3" fillId="3" borderId="4" xfId="0" applyFont="1" applyFill="1" applyBorder="1" applyAlignment="1">
      <alignment horizontal="center" vertical="center"/>
    </xf>
    <xf numFmtId="0" fontId="3" fillId="4" borderId="2" xfId="0" applyFont="1" applyFill="1" applyBorder="1" applyAlignment="1">
      <alignment horizontal="center" vertical="center"/>
    </xf>
    <xf numFmtId="0" fontId="3" fillId="4" borderId="4" xfId="0" applyFont="1" applyFill="1" applyBorder="1" applyAlignment="1">
      <alignment horizontal="center" vertical="center"/>
    </xf>
  </cellXfs>
  <cellStyles count="2">
    <cellStyle name="Normale" xfId="0" builtinId="0"/>
    <cellStyle name="Normale 2" xfId="1" xr:uid="{E990DD6D-A449-4BF6-AE97-C360DFD5FAFD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B3AD9E-71AA-424D-AB0F-97926402E490}">
  <dimension ref="A1:S144"/>
  <sheetViews>
    <sheetView tabSelected="1" zoomScale="50" zoomScaleNormal="50" workbookViewId="0">
      <selection sqref="A1:D1"/>
    </sheetView>
  </sheetViews>
  <sheetFormatPr defaultRowHeight="14.4" x14ac:dyDescent="0.3"/>
  <cols>
    <col min="1" max="1" width="3.6640625" style="6" bestFit="1" customWidth="1"/>
    <col min="2" max="2" width="12.77734375" style="6" bestFit="1" customWidth="1"/>
    <col min="3" max="3" width="15.44140625" style="6" bestFit="1" customWidth="1"/>
    <col min="4" max="4" width="59" style="6" customWidth="1"/>
    <col min="6" max="6" width="21.21875" style="6" bestFit="1" customWidth="1"/>
    <col min="7" max="9" width="13.6640625" style="6" bestFit="1" customWidth="1"/>
    <col min="10" max="10" width="23.21875" style="6" bestFit="1" customWidth="1"/>
    <col min="11" max="15" width="13.6640625" style="6" bestFit="1" customWidth="1"/>
    <col min="16" max="16" width="13.6640625" style="6" customWidth="1"/>
    <col min="17" max="17" width="5.77734375" style="6" customWidth="1"/>
    <col min="18" max="19" width="22.5546875" style="6" customWidth="1"/>
    <col min="20" max="16384" width="8.88671875" style="6"/>
  </cols>
  <sheetData>
    <row r="1" spans="1:19" ht="31.8" thickBot="1" x14ac:dyDescent="0.35">
      <c r="A1" s="41" t="s">
        <v>293</v>
      </c>
      <c r="B1" s="42"/>
      <c r="C1" s="42"/>
      <c r="D1" s="43"/>
      <c r="F1" s="44" t="s">
        <v>14</v>
      </c>
      <c r="G1" s="45"/>
      <c r="H1" s="45"/>
      <c r="I1" s="45"/>
      <c r="J1" s="45"/>
      <c r="K1" s="45"/>
      <c r="L1" s="45"/>
      <c r="M1" s="45"/>
      <c r="N1" s="45"/>
      <c r="O1" s="45"/>
      <c r="P1" s="46"/>
      <c r="R1" s="47" t="s">
        <v>15</v>
      </c>
      <c r="S1" s="48"/>
    </row>
    <row r="2" spans="1:19" ht="18.600000000000001" customHeight="1" thickBot="1" x14ac:dyDescent="0.35">
      <c r="A2" s="24" t="s">
        <v>0</v>
      </c>
      <c r="B2" s="24" t="s">
        <v>290</v>
      </c>
      <c r="C2" s="24" t="s">
        <v>291</v>
      </c>
      <c r="D2" s="24" t="s">
        <v>292</v>
      </c>
      <c r="F2" s="18" t="s">
        <v>1</v>
      </c>
      <c r="G2" s="20" t="s">
        <v>2</v>
      </c>
      <c r="H2" s="20" t="s">
        <v>3</v>
      </c>
      <c r="I2" s="20" t="s">
        <v>4</v>
      </c>
      <c r="J2" s="20" t="s">
        <v>5</v>
      </c>
      <c r="K2" s="20" t="s">
        <v>6</v>
      </c>
      <c r="L2" s="20" t="s">
        <v>7</v>
      </c>
      <c r="M2" s="20" t="s">
        <v>8</v>
      </c>
      <c r="N2" s="20" t="s">
        <v>9</v>
      </c>
      <c r="O2" s="20" t="s">
        <v>10</v>
      </c>
      <c r="P2" s="19" t="s">
        <v>13</v>
      </c>
      <c r="R2" s="17" t="s">
        <v>11</v>
      </c>
      <c r="S2" s="17" t="s">
        <v>12</v>
      </c>
    </row>
    <row r="3" spans="1:19" x14ac:dyDescent="0.3">
      <c r="A3" s="25">
        <v>1</v>
      </c>
      <c r="B3" s="25" t="s">
        <v>16</v>
      </c>
      <c r="C3" s="25" t="s">
        <v>17</v>
      </c>
      <c r="D3" s="25" t="s">
        <v>18</v>
      </c>
      <c r="F3" s="9">
        <v>0.47287313121850655</v>
      </c>
      <c r="G3" s="11">
        <v>1.850024539406331</v>
      </c>
      <c r="H3" s="11">
        <v>1.5015156399276575</v>
      </c>
      <c r="I3" s="11">
        <v>2.8142400978269548</v>
      </c>
      <c r="J3" s="11">
        <v>1.7288127861574586E-2</v>
      </c>
      <c r="K3" s="11">
        <v>2.2787467046632481</v>
      </c>
      <c r="L3" s="11">
        <v>2.1518811670229292</v>
      </c>
      <c r="M3" s="11">
        <v>3.7781216151040886</v>
      </c>
      <c r="N3" s="11">
        <v>1.0178320512788268</v>
      </c>
      <c r="O3" s="11">
        <v>0.85944984579730799</v>
      </c>
      <c r="P3" s="12">
        <v>0.93036074773036248</v>
      </c>
      <c r="Q3" s="11"/>
      <c r="R3" s="2">
        <v>56.239671999999999</v>
      </c>
      <c r="S3" s="2">
        <v>1.3010619999999999</v>
      </c>
    </row>
    <row r="4" spans="1:19" x14ac:dyDescent="0.3">
      <c r="A4" s="25">
        <v>2</v>
      </c>
      <c r="B4" s="25" t="s">
        <v>19</v>
      </c>
      <c r="C4" s="25" t="s">
        <v>20</v>
      </c>
      <c r="D4" s="25" t="s">
        <v>18</v>
      </c>
      <c r="F4" s="9">
        <v>0.60284623430410489</v>
      </c>
      <c r="G4" s="11">
        <v>2.3893563493324232</v>
      </c>
      <c r="H4" s="11">
        <v>2.5916580912704927</v>
      </c>
      <c r="I4" s="11">
        <v>3.6953123707573319</v>
      </c>
      <c r="J4" s="11">
        <v>3.7936254169897841E-2</v>
      </c>
      <c r="K4" s="11">
        <v>3.5579245686942658</v>
      </c>
      <c r="L4" s="11">
        <v>3.8322881592373292</v>
      </c>
      <c r="M4" s="11">
        <v>5.4396774318750154</v>
      </c>
      <c r="N4" s="11">
        <v>5.2914459943293943</v>
      </c>
      <c r="O4" s="11">
        <v>4.5358740937019384</v>
      </c>
      <c r="P4" s="12">
        <v>4.3689072046895259</v>
      </c>
      <c r="Q4" s="11"/>
      <c r="R4" s="2">
        <v>42.186602000000001</v>
      </c>
      <c r="S4" s="2">
        <v>1.4283119999999998</v>
      </c>
    </row>
    <row r="5" spans="1:19" x14ac:dyDescent="0.3">
      <c r="A5" s="25">
        <v>3</v>
      </c>
      <c r="B5" s="25" t="s">
        <v>21</v>
      </c>
      <c r="C5" s="25" t="s">
        <v>22</v>
      </c>
      <c r="D5" s="25" t="s">
        <v>18</v>
      </c>
      <c r="F5" s="9">
        <v>0.54776230200066478</v>
      </c>
      <c r="G5" s="11">
        <v>2.2601948471504212</v>
      </c>
      <c r="H5" s="11">
        <v>2.2926365525484291</v>
      </c>
      <c r="I5" s="11">
        <v>3.367040473292878</v>
      </c>
      <c r="J5" s="11">
        <v>4.5613041654732227E-2</v>
      </c>
      <c r="K5" s="11">
        <v>2.9471208362248</v>
      </c>
      <c r="L5" s="11">
        <v>2.6449076722018257</v>
      </c>
      <c r="M5" s="11">
        <v>3.6545881503740683</v>
      </c>
      <c r="N5" s="11">
        <v>3.0733830814895948</v>
      </c>
      <c r="O5" s="11">
        <v>2.5674996276590436</v>
      </c>
      <c r="P5" s="12">
        <v>3.3114233560357125</v>
      </c>
      <c r="Q5" s="11"/>
      <c r="R5" s="2">
        <v>16.195671999999998</v>
      </c>
      <c r="S5" s="2">
        <v>0.82950109999999999</v>
      </c>
    </row>
    <row r="6" spans="1:19" x14ac:dyDescent="0.3">
      <c r="A6" s="25">
        <v>4</v>
      </c>
      <c r="B6" s="25" t="s">
        <v>23</v>
      </c>
      <c r="C6" s="25" t="s">
        <v>24</v>
      </c>
      <c r="D6" s="25" t="s">
        <v>18</v>
      </c>
      <c r="F6" s="9">
        <v>2.220396045755607E-4</v>
      </c>
      <c r="G6" s="11">
        <v>2.1806672894697214E-4</v>
      </c>
      <c r="H6" s="11">
        <v>5.7730297189645776E-4</v>
      </c>
      <c r="I6" s="11">
        <v>9.538049100897999E-4</v>
      </c>
      <c r="J6" s="11">
        <v>9.493096855778085E-3</v>
      </c>
      <c r="K6" s="11">
        <v>2.3386838110760408E-2</v>
      </c>
      <c r="L6" s="11">
        <v>8.7432116758231655E-3</v>
      </c>
      <c r="M6" s="11">
        <v>3.4069622356616716E-2</v>
      </c>
      <c r="N6" s="11">
        <v>1.2656257460806961E-2</v>
      </c>
      <c r="O6" s="11">
        <v>2.4008866084449253E-2</v>
      </c>
      <c r="P6" s="12">
        <v>9.7075405657571622E-3</v>
      </c>
      <c r="Q6" s="11"/>
      <c r="R6" s="2">
        <v>11.418422999999999</v>
      </c>
      <c r="S6" s="2">
        <v>2.6652920000000004</v>
      </c>
    </row>
    <row r="7" spans="1:19" x14ac:dyDescent="0.3">
      <c r="A7" s="25">
        <v>5</v>
      </c>
      <c r="B7" s="25" t="s">
        <v>25</v>
      </c>
      <c r="C7" s="25" t="s">
        <v>26</v>
      </c>
      <c r="D7" s="25" t="s">
        <v>18</v>
      </c>
      <c r="F7" s="9">
        <v>0.3231355801918972</v>
      </c>
      <c r="G7" s="11">
        <v>1.4371658114582979</v>
      </c>
      <c r="H7" s="11">
        <v>1.4104094412783108</v>
      </c>
      <c r="I7" s="11">
        <v>2.2528035791735173</v>
      </c>
      <c r="J7" s="11">
        <v>3.6310863023813963E-2</v>
      </c>
      <c r="K7" s="11">
        <v>1.8410250917791426</v>
      </c>
      <c r="L7" s="11">
        <v>1.780538682957012</v>
      </c>
      <c r="M7" s="11">
        <v>2.3505936323713672</v>
      </c>
      <c r="N7" s="11">
        <v>1.2318296584601651</v>
      </c>
      <c r="O7" s="11">
        <v>1.0004222320930241</v>
      </c>
      <c r="P7" s="12">
        <v>2.1363780993577719</v>
      </c>
      <c r="Q7" s="11"/>
      <c r="R7" s="2">
        <v>33.959952000000001</v>
      </c>
      <c r="S7" s="2">
        <v>1.8120919999999998</v>
      </c>
    </row>
    <row r="8" spans="1:19" x14ac:dyDescent="0.3">
      <c r="A8" s="25">
        <v>6</v>
      </c>
      <c r="B8" s="25" t="s">
        <v>27</v>
      </c>
      <c r="C8" s="25" t="s">
        <v>28</v>
      </c>
      <c r="D8" s="25" t="s">
        <v>18</v>
      </c>
      <c r="F8" s="9">
        <v>0.45653784551868831</v>
      </c>
      <c r="G8" s="11">
        <v>1.6518713215791994</v>
      </c>
      <c r="H8" s="11">
        <v>1.4987660750448879</v>
      </c>
      <c r="I8" s="11">
        <v>2.4385323751607184</v>
      </c>
      <c r="J8" s="11">
        <v>1.3742095223368096E-2</v>
      </c>
      <c r="K8" s="11">
        <v>2.0743180241276682</v>
      </c>
      <c r="L8" s="11">
        <v>1.7808447407472014</v>
      </c>
      <c r="M8" s="11">
        <v>2.8140316406018999</v>
      </c>
      <c r="N8" s="11">
        <v>2.5251844829600083</v>
      </c>
      <c r="O8" s="11">
        <v>1.8174427036051672</v>
      </c>
      <c r="P8" s="12">
        <v>3.0610814969761497</v>
      </c>
      <c r="Q8" s="11"/>
      <c r="R8" s="2">
        <v>39.138582</v>
      </c>
      <c r="S8" s="2">
        <v>1.8587340999999999</v>
      </c>
    </row>
    <row r="9" spans="1:19" x14ac:dyDescent="0.3">
      <c r="A9" s="25">
        <v>7</v>
      </c>
      <c r="B9" s="25" t="s">
        <v>29</v>
      </c>
      <c r="C9" s="25" t="s">
        <v>30</v>
      </c>
      <c r="D9" s="25" t="s">
        <v>18</v>
      </c>
      <c r="F9" s="9">
        <v>1.1804703880026255</v>
      </c>
      <c r="G9" s="11">
        <v>4.6514709133255101</v>
      </c>
      <c r="H9" s="11">
        <v>3.9017428122806495</v>
      </c>
      <c r="I9" s="11">
        <v>5.9354697607667015</v>
      </c>
      <c r="J9" s="11">
        <v>5.0473657485673715E-2</v>
      </c>
      <c r="K9" s="11">
        <v>5.5241552147621364</v>
      </c>
      <c r="L9" s="11">
        <v>5.2082186104277817</v>
      </c>
      <c r="M9" s="11">
        <v>6.7688184800621647</v>
      </c>
      <c r="N9" s="11">
        <v>3.2869066798689928</v>
      </c>
      <c r="O9" s="11">
        <v>2.6967652526260766</v>
      </c>
      <c r="P9" s="12">
        <v>4.3959016302450449</v>
      </c>
      <c r="Q9" s="11"/>
      <c r="R9" s="2">
        <v>9.5957519999999992</v>
      </c>
      <c r="S9" s="2">
        <v>4.5507020000000002</v>
      </c>
    </row>
    <row r="10" spans="1:19" x14ac:dyDescent="0.3">
      <c r="A10" s="25">
        <v>8</v>
      </c>
      <c r="B10" s="25" t="s">
        <v>31</v>
      </c>
      <c r="C10" s="25" t="s">
        <v>32</v>
      </c>
      <c r="D10" s="25" t="s">
        <v>18</v>
      </c>
      <c r="F10" s="9">
        <v>0.40878167868945342</v>
      </c>
      <c r="G10" s="11">
        <v>1.9255329299655832</v>
      </c>
      <c r="H10" s="11">
        <v>1.9318581786007878</v>
      </c>
      <c r="I10" s="11">
        <v>2.2573680202522404</v>
      </c>
      <c r="J10" s="11">
        <v>1.9201757795137917E-2</v>
      </c>
      <c r="K10" s="11">
        <v>2.3969562045225219</v>
      </c>
      <c r="L10" s="11">
        <v>2.6977883836179606</v>
      </c>
      <c r="M10" s="11">
        <v>3.0090384561639447</v>
      </c>
      <c r="N10" s="11">
        <v>2.599990932901151</v>
      </c>
      <c r="O10" s="11">
        <v>1.8452960085652195</v>
      </c>
      <c r="P10" s="12">
        <v>2.3158945968246818</v>
      </c>
      <c r="Q10" s="11"/>
      <c r="R10" s="2">
        <v>12.700692</v>
      </c>
      <c r="S10" s="2">
        <v>1.7461619999999998</v>
      </c>
    </row>
    <row r="11" spans="1:19" x14ac:dyDescent="0.3">
      <c r="A11" s="25">
        <v>9</v>
      </c>
      <c r="B11" s="25" t="s">
        <v>33</v>
      </c>
      <c r="C11" s="25" t="s">
        <v>34</v>
      </c>
      <c r="D11" s="25" t="s">
        <v>18</v>
      </c>
      <c r="F11" s="9">
        <v>0.40653826541968824</v>
      </c>
      <c r="G11" s="11">
        <v>1.7081650937494208</v>
      </c>
      <c r="H11" s="11">
        <v>1.5108721035077199</v>
      </c>
      <c r="I11" s="11">
        <v>2.2654922471354553</v>
      </c>
      <c r="J11" s="11">
        <v>3.1405495744117266E-2</v>
      </c>
      <c r="K11" s="11">
        <v>1.7784016486312186</v>
      </c>
      <c r="L11" s="11">
        <v>1.8278239485959191</v>
      </c>
      <c r="M11" s="11">
        <v>2.4637004229729769</v>
      </c>
      <c r="N11" s="11">
        <v>1.5408361365659033</v>
      </c>
      <c r="O11" s="11">
        <v>1.2676291982008894</v>
      </c>
      <c r="P11" s="12">
        <v>2.9400528135562296</v>
      </c>
      <c r="Q11" s="11"/>
      <c r="R11" s="2">
        <v>0.21445000038501999</v>
      </c>
      <c r="S11" s="2">
        <v>2.1528720000000003</v>
      </c>
    </row>
    <row r="12" spans="1:19" x14ac:dyDescent="0.3">
      <c r="A12" s="25">
        <v>10</v>
      </c>
      <c r="B12" s="25" t="s">
        <v>35</v>
      </c>
      <c r="C12" s="25" t="s">
        <v>36</v>
      </c>
      <c r="D12" s="25" t="s">
        <v>18</v>
      </c>
      <c r="F12" s="9">
        <v>0.18269705957227905</v>
      </c>
      <c r="G12" s="11">
        <v>0.65113601169028246</v>
      </c>
      <c r="H12" s="11">
        <v>0.64889374935605126</v>
      </c>
      <c r="I12" s="11">
        <v>0.82397788074243494</v>
      </c>
      <c r="J12" s="11">
        <v>3.2298838132682556E-2</v>
      </c>
      <c r="K12" s="11">
        <v>0.69042258854536054</v>
      </c>
      <c r="L12" s="11">
        <v>0.62135680124660642</v>
      </c>
      <c r="M12" s="11">
        <v>1.0477791053022498</v>
      </c>
      <c r="N12" s="11">
        <v>1.0157122715322164</v>
      </c>
      <c r="O12" s="11">
        <v>0.89651021740111136</v>
      </c>
      <c r="P12" s="12">
        <v>1.4019731324707045</v>
      </c>
      <c r="Q12" s="11"/>
      <c r="R12" s="2">
        <v>11.961821999999998</v>
      </c>
      <c r="S12" s="2">
        <v>3.1644331000000001</v>
      </c>
    </row>
    <row r="13" spans="1:19" x14ac:dyDescent="0.3">
      <c r="A13" s="25">
        <v>11</v>
      </c>
      <c r="B13" s="25" t="s">
        <v>37</v>
      </c>
      <c r="C13" s="25" t="s">
        <v>38</v>
      </c>
      <c r="D13" s="25" t="s">
        <v>18</v>
      </c>
      <c r="F13" s="9">
        <v>0.98149128569652877</v>
      </c>
      <c r="G13" s="11">
        <v>5.1747468213424819</v>
      </c>
      <c r="H13" s="11">
        <v>6.5569629270020338</v>
      </c>
      <c r="I13" s="11">
        <v>7.4819725568109918</v>
      </c>
      <c r="J13" s="11">
        <v>2.1610944479910302E-2</v>
      </c>
      <c r="K13" s="11">
        <v>7.1214463337515399</v>
      </c>
      <c r="L13" s="11">
        <v>7.1606113449748641</v>
      </c>
      <c r="M13" s="11">
        <v>9.1981933269638976</v>
      </c>
      <c r="N13" s="11">
        <v>7.6070231570893272</v>
      </c>
      <c r="O13" s="11">
        <v>6.0450525139089555</v>
      </c>
      <c r="P13" s="12">
        <v>4.2552798837170211</v>
      </c>
      <c r="Q13" s="11"/>
      <c r="R13" s="2">
        <v>122.833102</v>
      </c>
      <c r="S13" s="2">
        <v>2.1992320000000003</v>
      </c>
    </row>
    <row r="14" spans="1:19" x14ac:dyDescent="0.3">
      <c r="A14" s="25">
        <v>12</v>
      </c>
      <c r="B14" s="25" t="s">
        <v>39</v>
      </c>
      <c r="C14" s="25" t="s">
        <v>40</v>
      </c>
      <c r="D14" s="25" t="s">
        <v>18</v>
      </c>
      <c r="F14" s="9">
        <v>0.24210912287785991</v>
      </c>
      <c r="G14" s="11">
        <v>1.2967638353508806</v>
      </c>
      <c r="H14" s="11">
        <v>0.99630045508094145</v>
      </c>
      <c r="I14" s="11">
        <v>2.2845733615093886</v>
      </c>
      <c r="J14" s="11">
        <v>6.3027682764653287E-2</v>
      </c>
      <c r="K14" s="11">
        <v>1.9064516944161078</v>
      </c>
      <c r="L14" s="11">
        <v>1.2905512712458296</v>
      </c>
      <c r="M14" s="11">
        <v>1.990348004345301</v>
      </c>
      <c r="N14" s="11">
        <v>0.95119696871398229</v>
      </c>
      <c r="O14" s="11">
        <v>0.70560493920806977</v>
      </c>
      <c r="P14" s="12">
        <v>1.0754647346897306</v>
      </c>
      <c r="Q14" s="11"/>
      <c r="R14" s="2">
        <v>42.906911999999998</v>
      </c>
      <c r="S14" s="2">
        <v>1.1649719999999999</v>
      </c>
    </row>
    <row r="15" spans="1:19" x14ac:dyDescent="0.3">
      <c r="A15" s="25">
        <v>13</v>
      </c>
      <c r="B15" s="25" t="s">
        <v>41</v>
      </c>
      <c r="C15" s="25" t="s">
        <v>42</v>
      </c>
      <c r="D15" s="25" t="s">
        <v>18</v>
      </c>
      <c r="F15" s="9">
        <v>0.39889377086182093</v>
      </c>
      <c r="G15" s="11">
        <v>1.5663734613133309</v>
      </c>
      <c r="H15" s="11">
        <v>1.5093289788533952</v>
      </c>
      <c r="I15" s="11">
        <v>1.9989351394870423</v>
      </c>
      <c r="J15" s="11">
        <v>1.6032296824425096E-2</v>
      </c>
      <c r="K15" s="11">
        <v>1.5018877612955022</v>
      </c>
      <c r="L15" s="11">
        <v>1.3803530373817787</v>
      </c>
      <c r="M15" s="11">
        <v>1.907274392913056</v>
      </c>
      <c r="N15" s="11">
        <v>1.6297786343556384</v>
      </c>
      <c r="O15" s="11">
        <v>1.3857464636950321</v>
      </c>
      <c r="P15" s="12">
        <v>1.4431131083367281</v>
      </c>
      <c r="Q15" s="11"/>
      <c r="R15" s="2">
        <v>17.415901999999999</v>
      </c>
      <c r="S15" s="2">
        <v>1.4747619999999999</v>
      </c>
    </row>
    <row r="16" spans="1:19" x14ac:dyDescent="0.3">
      <c r="A16" s="25">
        <v>14</v>
      </c>
      <c r="B16" s="25" t="s">
        <v>43</v>
      </c>
      <c r="C16" s="25" t="s">
        <v>44</v>
      </c>
      <c r="D16" s="25" t="s">
        <v>18</v>
      </c>
      <c r="F16" s="9">
        <v>1.3671430284477837</v>
      </c>
      <c r="G16" s="11">
        <v>5.6549603398338526</v>
      </c>
      <c r="H16" s="11">
        <v>6.9496479703031948</v>
      </c>
      <c r="I16" s="11">
        <v>9.1639719044820627</v>
      </c>
      <c r="J16" s="11">
        <v>0.1186320981963627</v>
      </c>
      <c r="K16" s="11">
        <v>9.9352516039121674</v>
      </c>
      <c r="L16" s="11">
        <v>9.8690470207856276</v>
      </c>
      <c r="M16" s="11">
        <v>12.422892079785729</v>
      </c>
      <c r="N16" s="11">
        <v>10.57834963594745</v>
      </c>
      <c r="O16" s="11">
        <v>8.1226021818467089</v>
      </c>
      <c r="P16" s="12">
        <v>5.4997399514411196</v>
      </c>
      <c r="Q16" s="11"/>
      <c r="R16" s="2">
        <v>11.432102</v>
      </c>
      <c r="S16" s="2">
        <v>3.2521420000000001</v>
      </c>
    </row>
    <row r="17" spans="1:19" x14ac:dyDescent="0.3">
      <c r="A17" s="25">
        <v>15</v>
      </c>
      <c r="B17" s="25" t="s">
        <v>45</v>
      </c>
      <c r="C17" s="25" t="s">
        <v>46</v>
      </c>
      <c r="D17" s="25" t="s">
        <v>18</v>
      </c>
      <c r="F17" s="9">
        <v>1.2593178855769578</v>
      </c>
      <c r="G17" s="11">
        <v>4.6050642774740362</v>
      </c>
      <c r="H17" s="11">
        <v>4.9572762019696013</v>
      </c>
      <c r="I17" s="11">
        <v>5.8177664103042828</v>
      </c>
      <c r="J17" s="11">
        <v>9.9425933088556406E-2</v>
      </c>
      <c r="K17" s="11">
        <v>5.4714996559647506</v>
      </c>
      <c r="L17" s="11">
        <v>5.1457661317479779</v>
      </c>
      <c r="M17" s="11">
        <v>6.1908926758113809</v>
      </c>
      <c r="N17" s="11">
        <v>4.4256198229648813</v>
      </c>
      <c r="O17" s="11">
        <v>3.4254438493022521</v>
      </c>
      <c r="P17" s="12">
        <v>4.3158247841805961</v>
      </c>
      <c r="Q17" s="11"/>
      <c r="R17" s="2">
        <v>46.492652</v>
      </c>
      <c r="S17" s="2">
        <v>2.2719420000000001</v>
      </c>
    </row>
    <row r="18" spans="1:19" x14ac:dyDescent="0.3">
      <c r="A18" s="25">
        <v>16</v>
      </c>
      <c r="B18" s="25" t="s">
        <v>47</v>
      </c>
      <c r="C18" s="25" t="s">
        <v>48</v>
      </c>
      <c r="D18" s="25" t="s">
        <v>18</v>
      </c>
      <c r="F18" s="9">
        <v>0.40275457180434071</v>
      </c>
      <c r="G18" s="11">
        <v>1.9379375426582297</v>
      </c>
      <c r="H18" s="11">
        <v>1.830155051442981</v>
      </c>
      <c r="I18" s="11">
        <v>3.6040593139675958</v>
      </c>
      <c r="J18" s="11">
        <v>6.3263244193353455E-2</v>
      </c>
      <c r="K18" s="11">
        <v>3.2738216354169909</v>
      </c>
      <c r="L18" s="11">
        <v>3.1444339480299863</v>
      </c>
      <c r="M18" s="11">
        <v>4.5091957680358359</v>
      </c>
      <c r="N18" s="11">
        <v>2.8655201734974107</v>
      </c>
      <c r="O18" s="11">
        <v>2.2025000060515678</v>
      </c>
      <c r="P18" s="12">
        <v>2.2859742414091526</v>
      </c>
      <c r="Q18" s="11"/>
      <c r="R18" s="2">
        <v>28.681570000000001</v>
      </c>
      <c r="S18" s="2">
        <v>3.0513420000000004</v>
      </c>
    </row>
    <row r="19" spans="1:19" x14ac:dyDescent="0.3">
      <c r="A19" s="25">
        <v>17</v>
      </c>
      <c r="B19" s="25" t="s">
        <v>49</v>
      </c>
      <c r="C19" s="25" t="s">
        <v>50</v>
      </c>
      <c r="D19" s="25" t="s">
        <v>18</v>
      </c>
      <c r="F19" s="9">
        <v>0.44652655240447775</v>
      </c>
      <c r="G19" s="11">
        <v>1.9237023340428976</v>
      </c>
      <c r="H19" s="11">
        <v>1.9499771191411079</v>
      </c>
      <c r="I19" s="11">
        <v>4.2952366216428421</v>
      </c>
      <c r="J19" s="11">
        <v>0.10805660372048378</v>
      </c>
      <c r="K19" s="11">
        <v>3.318126731911236</v>
      </c>
      <c r="L19" s="11">
        <v>2.6299788971676081</v>
      </c>
      <c r="M19" s="11">
        <v>3.9711096272700694</v>
      </c>
      <c r="N19" s="11">
        <v>1.65499345265424</v>
      </c>
      <c r="O19" s="11">
        <v>0.94671294801636041</v>
      </c>
      <c r="P19" s="12">
        <v>2.082658216611907</v>
      </c>
      <c r="Q19" s="11"/>
      <c r="R19" s="2">
        <v>171.18150199999999</v>
      </c>
      <c r="S19" s="2">
        <v>3.2792520000000005</v>
      </c>
    </row>
    <row r="20" spans="1:19" x14ac:dyDescent="0.3">
      <c r="A20" s="25">
        <v>18</v>
      </c>
      <c r="B20" s="25" t="s">
        <v>51</v>
      </c>
      <c r="C20" s="25" t="s">
        <v>52</v>
      </c>
      <c r="D20" s="25" t="s">
        <v>18</v>
      </c>
      <c r="F20" s="9">
        <v>1.1590443731606248</v>
      </c>
      <c r="G20" s="11">
        <v>4.4073318188223389</v>
      </c>
      <c r="H20" s="11">
        <v>4.1957362162751952</v>
      </c>
      <c r="I20" s="11">
        <v>4.9978149224069099</v>
      </c>
      <c r="J20" s="11">
        <v>1.691191208722052E-2</v>
      </c>
      <c r="K20" s="11">
        <v>4.0377465786463489</v>
      </c>
      <c r="L20" s="11">
        <v>3.7065626068758006</v>
      </c>
      <c r="M20" s="11">
        <v>5.2710824196518784</v>
      </c>
      <c r="N20" s="11">
        <v>3.9727627806984778</v>
      </c>
      <c r="O20" s="11">
        <v>2.9721531579007685</v>
      </c>
      <c r="P20" s="12">
        <v>4.1187151607039532</v>
      </c>
      <c r="Q20" s="11"/>
      <c r="R20" s="2">
        <v>10.479972</v>
      </c>
      <c r="S20" s="2">
        <v>4.6294219999999999</v>
      </c>
    </row>
    <row r="21" spans="1:19" x14ac:dyDescent="0.3">
      <c r="A21" s="25">
        <v>19</v>
      </c>
      <c r="B21" s="25" t="s">
        <v>53</v>
      </c>
      <c r="C21" s="25" t="s">
        <v>54</v>
      </c>
      <c r="D21" s="25" t="s">
        <v>18</v>
      </c>
      <c r="F21" s="9">
        <v>1.2991281569709023</v>
      </c>
      <c r="G21" s="11">
        <v>4.8568600581301524</v>
      </c>
      <c r="H21" s="11">
        <v>6.2499223193131028</v>
      </c>
      <c r="I21" s="11">
        <v>10.341990222364712</v>
      </c>
      <c r="J21" s="11">
        <v>5.0711808370794344E-2</v>
      </c>
      <c r="K21" s="11">
        <v>10.519791826274794</v>
      </c>
      <c r="L21" s="11">
        <v>8.7519219173656833</v>
      </c>
      <c r="M21" s="11">
        <v>11.901221972572392</v>
      </c>
      <c r="N21" s="11">
        <v>12.835548268666134</v>
      </c>
      <c r="O21" s="11">
        <v>8.6096958684904941</v>
      </c>
      <c r="P21" s="12">
        <v>8.6156634915271688</v>
      </c>
      <c r="Q21" s="11"/>
      <c r="R21" s="2">
        <v>30.449411999999999</v>
      </c>
      <c r="S21" s="2">
        <v>9.1132019999999994</v>
      </c>
    </row>
    <row r="22" spans="1:19" x14ac:dyDescent="0.3">
      <c r="A22" s="25">
        <v>20</v>
      </c>
      <c r="B22" s="25" t="s">
        <v>55</v>
      </c>
      <c r="C22" s="25" t="s">
        <v>56</v>
      </c>
      <c r="D22" s="25" t="s">
        <v>18</v>
      </c>
      <c r="F22" s="9">
        <v>0.56455585817186549</v>
      </c>
      <c r="G22" s="11">
        <v>2.2859184172249951</v>
      </c>
      <c r="H22" s="11">
        <v>2.3145386515583106</v>
      </c>
      <c r="I22" s="11">
        <v>3.0763405838887681</v>
      </c>
      <c r="J22" s="11">
        <v>2.5074564326660196E-2</v>
      </c>
      <c r="K22" s="11">
        <v>2.6949391460565839</v>
      </c>
      <c r="L22" s="11">
        <v>1.9405506557850551</v>
      </c>
      <c r="M22" s="11">
        <v>2.6381201926358058</v>
      </c>
      <c r="N22" s="11">
        <v>2.7591730117472597</v>
      </c>
      <c r="O22" s="11">
        <v>2.0778573285422097</v>
      </c>
      <c r="P22" s="12">
        <v>5.7460961380374336</v>
      </c>
      <c r="Q22" s="11"/>
      <c r="R22" s="2">
        <v>35.047622000000004</v>
      </c>
      <c r="S22" s="2">
        <v>1.8085619999999998</v>
      </c>
    </row>
    <row r="23" spans="1:19" x14ac:dyDescent="0.3">
      <c r="A23" s="25">
        <v>21</v>
      </c>
      <c r="B23" s="25" t="s">
        <v>57</v>
      </c>
      <c r="C23" s="25" t="s">
        <v>58</v>
      </c>
      <c r="D23" s="25" t="s">
        <v>18</v>
      </c>
      <c r="F23" s="9">
        <v>0.11127945506534069</v>
      </c>
      <c r="G23" s="11">
        <v>0.48356361581567825</v>
      </c>
      <c r="H23" s="11">
        <v>0.32896036168630854</v>
      </c>
      <c r="I23" s="11">
        <v>0.63704529220371853</v>
      </c>
      <c r="J23" s="11">
        <v>1.4841440626972345E-2</v>
      </c>
      <c r="K23" s="11">
        <v>0.63351134866726466</v>
      </c>
      <c r="L23" s="11">
        <v>0.58543932261991272</v>
      </c>
      <c r="M23" s="11">
        <v>0.74244704798783623</v>
      </c>
      <c r="N23" s="11">
        <v>0.68033838491024201</v>
      </c>
      <c r="O23" s="11">
        <v>0.45755022420951758</v>
      </c>
      <c r="P23" s="12">
        <v>0.50480163386078813</v>
      </c>
      <c r="Q23" s="11"/>
      <c r="R23" s="2">
        <v>4.892652</v>
      </c>
      <c r="S23" s="2">
        <v>0.45860999999999996</v>
      </c>
    </row>
    <row r="24" spans="1:19" x14ac:dyDescent="0.3">
      <c r="A24" s="25">
        <v>22</v>
      </c>
      <c r="B24" s="25" t="s">
        <v>59</v>
      </c>
      <c r="C24" s="25" t="s">
        <v>60</v>
      </c>
      <c r="D24" s="25" t="s">
        <v>18</v>
      </c>
      <c r="F24" s="9">
        <v>0.16832570182763984</v>
      </c>
      <c r="G24" s="11">
        <v>0.44370115954330003</v>
      </c>
      <c r="H24" s="11">
        <v>0.43764682475186367</v>
      </c>
      <c r="I24" s="11">
        <v>0.58777515340894793</v>
      </c>
      <c r="J24" s="11">
        <v>1.6443127684962248E-2</v>
      </c>
      <c r="K24" s="11">
        <v>0.52485486671652204</v>
      </c>
      <c r="L24" s="11">
        <v>0.77793770304125442</v>
      </c>
      <c r="M24" s="11">
        <v>0.8525882907068294</v>
      </c>
      <c r="N24" s="11">
        <v>0.87482371733943265</v>
      </c>
      <c r="O24" s="11">
        <v>0.6610801081638128</v>
      </c>
      <c r="P24" s="12">
        <v>0.86501773447988961</v>
      </c>
      <c r="Q24" s="11"/>
      <c r="R24" s="2">
        <v>6.8328090000000001</v>
      </c>
      <c r="S24" s="2">
        <v>1.6315778999999999</v>
      </c>
    </row>
    <row r="25" spans="1:19" x14ac:dyDescent="0.3">
      <c r="A25" s="25">
        <v>23</v>
      </c>
      <c r="B25" s="25" t="s">
        <v>61</v>
      </c>
      <c r="C25" s="25" t="s">
        <v>62</v>
      </c>
      <c r="D25" s="25" t="s">
        <v>18</v>
      </c>
      <c r="F25" s="9">
        <v>0.82399564605045084</v>
      </c>
      <c r="G25" s="11">
        <v>3.2990390212786971</v>
      </c>
      <c r="H25" s="11">
        <v>3.3683405204816133</v>
      </c>
      <c r="I25" s="11">
        <v>5.4150483641177161</v>
      </c>
      <c r="J25" s="11">
        <v>4.8174575649999614E-2</v>
      </c>
      <c r="K25" s="11">
        <v>4.3312374481293485</v>
      </c>
      <c r="L25" s="11">
        <v>3.3664321681798546</v>
      </c>
      <c r="M25" s="11">
        <v>4.4126584002394642</v>
      </c>
      <c r="N25" s="11">
        <v>3.397895756148599</v>
      </c>
      <c r="O25" s="11">
        <v>2.5369011903029777</v>
      </c>
      <c r="P25" s="12">
        <v>3.9728936361294056</v>
      </c>
      <c r="Q25" s="11"/>
      <c r="R25" s="2">
        <v>59.305101999999998</v>
      </c>
      <c r="S25" s="2">
        <v>1.0831119999999999</v>
      </c>
    </row>
    <row r="26" spans="1:19" x14ac:dyDescent="0.3">
      <c r="A26" s="25">
        <v>24</v>
      </c>
      <c r="B26" s="25" t="s">
        <v>63</v>
      </c>
      <c r="C26" s="25" t="s">
        <v>64</v>
      </c>
      <c r="D26" s="25" t="s">
        <v>18</v>
      </c>
      <c r="F26" s="9">
        <v>1.0614095787397708</v>
      </c>
      <c r="G26" s="11">
        <v>4.3681512594805492</v>
      </c>
      <c r="H26" s="11">
        <v>4.4518833310812349</v>
      </c>
      <c r="I26" s="11">
        <v>8.0137258805110001</v>
      </c>
      <c r="J26" s="11">
        <v>5.2007718920420769E-2</v>
      </c>
      <c r="K26" s="11">
        <v>7.5076956664625767</v>
      </c>
      <c r="L26" s="11">
        <v>8.8138153539813064</v>
      </c>
      <c r="M26" s="11">
        <v>16.504099666091292</v>
      </c>
      <c r="N26" s="11">
        <v>1.5176132323816276</v>
      </c>
      <c r="O26" s="11">
        <v>0.78545480824088587</v>
      </c>
      <c r="P26" s="12">
        <v>1.6850532233557549</v>
      </c>
      <c r="Q26" s="11"/>
      <c r="R26" s="2">
        <v>49.165301999999997</v>
      </c>
      <c r="S26" s="2">
        <v>2.3120220000000002</v>
      </c>
    </row>
    <row r="27" spans="1:19" x14ac:dyDescent="0.3">
      <c r="A27" s="25">
        <v>25</v>
      </c>
      <c r="B27" s="25" t="s">
        <v>65</v>
      </c>
      <c r="C27" s="25" t="s">
        <v>66</v>
      </c>
      <c r="D27" s="25" t="s">
        <v>18</v>
      </c>
      <c r="F27" s="9">
        <v>0.3672690602729351</v>
      </c>
      <c r="G27" s="11">
        <v>1.21412434495624</v>
      </c>
      <c r="H27" s="11">
        <v>1.466555550371023</v>
      </c>
      <c r="I27" s="11">
        <v>2.7174507239315684</v>
      </c>
      <c r="J27" s="11">
        <v>9.0884544323378072E-2</v>
      </c>
      <c r="K27" s="11">
        <v>2.0799609427516561</v>
      </c>
      <c r="L27" s="11">
        <v>1.2751407189367809</v>
      </c>
      <c r="M27" s="11">
        <v>1.9371762803936881</v>
      </c>
      <c r="N27" s="11">
        <v>2.2332119456640789</v>
      </c>
      <c r="O27" s="11">
        <v>1.4162387220991577</v>
      </c>
      <c r="P27" s="12">
        <v>0.95607271514946868</v>
      </c>
      <c r="Q27" s="11"/>
      <c r="R27" s="2">
        <v>43.968171999999996</v>
      </c>
      <c r="S27" s="2">
        <v>0.77050500000000011</v>
      </c>
    </row>
    <row r="28" spans="1:19" x14ac:dyDescent="0.3">
      <c r="A28" s="25">
        <v>26</v>
      </c>
      <c r="B28" s="25" t="s">
        <v>67</v>
      </c>
      <c r="C28" s="25" t="s">
        <v>68</v>
      </c>
      <c r="D28" s="25" t="s">
        <v>18</v>
      </c>
      <c r="F28" s="9">
        <v>6.210382971164945</v>
      </c>
      <c r="G28" s="11">
        <v>27.897711868726379</v>
      </c>
      <c r="H28" s="11">
        <v>39.796677618698752</v>
      </c>
      <c r="I28" s="11">
        <v>57.963631453355845</v>
      </c>
      <c r="J28" s="11">
        <v>0.1022746681204242</v>
      </c>
      <c r="K28" s="11">
        <v>60.644914145460376</v>
      </c>
      <c r="L28" s="11">
        <v>68.214769916430811</v>
      </c>
      <c r="M28" s="11">
        <v>88.425158781446228</v>
      </c>
      <c r="N28" s="11">
        <v>58.38463909169505</v>
      </c>
      <c r="O28" s="11">
        <v>49.132365145295559</v>
      </c>
      <c r="P28" s="12">
        <v>15.983049562631413</v>
      </c>
      <c r="Q28" s="11"/>
      <c r="R28" s="2">
        <v>29.003281999999999</v>
      </c>
      <c r="S28" s="2">
        <v>5.7472520000000005</v>
      </c>
    </row>
    <row r="29" spans="1:19" x14ac:dyDescent="0.3">
      <c r="A29" s="25">
        <v>27</v>
      </c>
      <c r="B29" s="25" t="s">
        <v>69</v>
      </c>
      <c r="C29" s="25" t="s">
        <v>70</v>
      </c>
      <c r="D29" s="25" t="s">
        <v>18</v>
      </c>
      <c r="F29" s="9">
        <v>0.66282526734417235</v>
      </c>
      <c r="G29" s="11">
        <v>2.7470137928674969</v>
      </c>
      <c r="H29" s="11">
        <v>4.7140944981518365</v>
      </c>
      <c r="I29" s="11">
        <v>6.7227469204948331</v>
      </c>
      <c r="J29" s="11">
        <v>3.5922703607126787E-2</v>
      </c>
      <c r="K29" s="11">
        <v>7.1983879124629242</v>
      </c>
      <c r="L29" s="11">
        <v>7.6611379141110119</v>
      </c>
      <c r="M29" s="11">
        <v>10.140702023496614</v>
      </c>
      <c r="N29" s="11">
        <v>5.1661866814710846</v>
      </c>
      <c r="O29" s="11">
        <v>3.5033955646682573</v>
      </c>
      <c r="P29" s="12">
        <v>2.2850493016929954</v>
      </c>
      <c r="Q29" s="11"/>
      <c r="R29" s="2">
        <v>25.247102000000002</v>
      </c>
      <c r="S29" s="2">
        <v>3.2739120000000002</v>
      </c>
    </row>
    <row r="30" spans="1:19" x14ac:dyDescent="0.3">
      <c r="A30" s="25">
        <v>28</v>
      </c>
      <c r="B30" s="25" t="s">
        <v>71</v>
      </c>
      <c r="C30" s="25" t="s">
        <v>72</v>
      </c>
      <c r="D30" s="25" t="s">
        <v>18</v>
      </c>
      <c r="F30" s="9">
        <v>1.2609336662435273</v>
      </c>
      <c r="G30" s="11">
        <v>5.4041503688230232</v>
      </c>
      <c r="H30" s="11">
        <v>7.7437522585634611</v>
      </c>
      <c r="I30" s="11">
        <v>10.831790710702743</v>
      </c>
      <c r="J30" s="11">
        <v>6.9184503258065119E-2</v>
      </c>
      <c r="K30" s="11">
        <v>10.834017653158771</v>
      </c>
      <c r="L30" s="11">
        <v>10.566124511057815</v>
      </c>
      <c r="M30" s="11">
        <v>13.84380369209237</v>
      </c>
      <c r="N30" s="11">
        <v>9.2112948023776493</v>
      </c>
      <c r="O30" s="11">
        <v>6.8554900189968135</v>
      </c>
      <c r="P30" s="12">
        <v>3.5133627356045563</v>
      </c>
      <c r="Q30" s="11"/>
      <c r="R30" s="2">
        <v>51.607892</v>
      </c>
      <c r="S30" s="2">
        <v>2.1596720000000005</v>
      </c>
    </row>
    <row r="31" spans="1:19" x14ac:dyDescent="0.3">
      <c r="A31" s="25">
        <v>29</v>
      </c>
      <c r="B31" s="25" t="s">
        <v>73</v>
      </c>
      <c r="C31" s="25" t="s">
        <v>74</v>
      </c>
      <c r="D31" s="25" t="s">
        <v>18</v>
      </c>
      <c r="F31" s="9">
        <v>0.12723043588599875</v>
      </c>
      <c r="G31" s="11">
        <v>0.60522618908474723</v>
      </c>
      <c r="H31" s="11">
        <v>0.94175926303236934</v>
      </c>
      <c r="I31" s="11">
        <v>1.7923890245368432</v>
      </c>
      <c r="J31" s="11">
        <v>2.6077480235534127E-2</v>
      </c>
      <c r="K31" s="11">
        <v>1.124614243070529</v>
      </c>
      <c r="L31" s="11">
        <v>0.95560737355866709</v>
      </c>
      <c r="M31" s="11">
        <v>1.1337288402399399</v>
      </c>
      <c r="N31" s="11">
        <v>0.47749972716996297</v>
      </c>
      <c r="O31" s="11">
        <v>0.36400590182850623</v>
      </c>
      <c r="P31" s="12">
        <v>0.97196302070917018</v>
      </c>
      <c r="Q31" s="11"/>
      <c r="R31" s="2">
        <v>65.176301999999993</v>
      </c>
      <c r="S31" s="2">
        <v>2.4217920000000004</v>
      </c>
    </row>
    <row r="32" spans="1:19" x14ac:dyDescent="0.3">
      <c r="A32" s="25">
        <v>30</v>
      </c>
      <c r="B32" s="25" t="s">
        <v>75</v>
      </c>
      <c r="C32" s="25" t="s">
        <v>76</v>
      </c>
      <c r="D32" s="25" t="s">
        <v>18</v>
      </c>
      <c r="F32" s="9">
        <v>0.55620194170493109</v>
      </c>
      <c r="G32" s="11">
        <v>2.3175438033258366</v>
      </c>
      <c r="H32" s="11">
        <v>3.1564228569624766</v>
      </c>
      <c r="I32" s="11">
        <v>3.8883353606535191</v>
      </c>
      <c r="J32" s="11">
        <v>1.9740212706516769E-2</v>
      </c>
      <c r="K32" s="11">
        <v>4.2291223947920829</v>
      </c>
      <c r="L32" s="11">
        <v>4.8543388401653607</v>
      </c>
      <c r="M32" s="11">
        <v>6.0342805629653311</v>
      </c>
      <c r="N32" s="11">
        <v>4.5609265115819841</v>
      </c>
      <c r="O32" s="11">
        <v>3.5429689777574667</v>
      </c>
      <c r="P32" s="12">
        <v>1.9494949776223438</v>
      </c>
      <c r="Q32" s="11"/>
      <c r="R32" s="2">
        <v>25.698542000000003</v>
      </c>
      <c r="S32" s="2">
        <v>0.75934000000000001</v>
      </c>
    </row>
    <row r="33" spans="1:19" x14ac:dyDescent="0.3">
      <c r="A33" s="25">
        <v>31</v>
      </c>
      <c r="B33" s="25" t="s">
        <v>77</v>
      </c>
      <c r="C33" s="25" t="s">
        <v>78</v>
      </c>
      <c r="D33" s="25" t="s">
        <v>18</v>
      </c>
      <c r="F33" s="9">
        <v>0.46599801447801281</v>
      </c>
      <c r="G33" s="11">
        <v>2.1523394227326786</v>
      </c>
      <c r="H33" s="11">
        <v>2.1711472433789738</v>
      </c>
      <c r="I33" s="11">
        <v>2.9106979236260457</v>
      </c>
      <c r="J33" s="11">
        <v>1.8816472768296247E-2</v>
      </c>
      <c r="K33" s="11">
        <v>2.3873100353802896</v>
      </c>
      <c r="L33" s="11">
        <v>2.3609933734568567</v>
      </c>
      <c r="M33" s="11">
        <v>3.1496903866266193</v>
      </c>
      <c r="N33" s="11">
        <v>2.6004924648642525</v>
      </c>
      <c r="O33" s="11">
        <v>2.2051676545671808</v>
      </c>
      <c r="P33" s="12">
        <v>2.470034753786067</v>
      </c>
      <c r="Q33" s="11"/>
      <c r="R33" s="2">
        <v>13.789324999999998</v>
      </c>
      <c r="S33" s="2">
        <v>5.9863020000000002</v>
      </c>
    </row>
    <row r="34" spans="1:19" x14ac:dyDescent="0.3">
      <c r="A34" s="25">
        <v>32</v>
      </c>
      <c r="B34" s="25" t="s">
        <v>79</v>
      </c>
      <c r="C34" s="25" t="s">
        <v>80</v>
      </c>
      <c r="D34" s="25" t="s">
        <v>18</v>
      </c>
      <c r="F34" s="9">
        <v>5.2680026392557711</v>
      </c>
      <c r="G34" s="11">
        <v>20.242353396969168</v>
      </c>
      <c r="H34" s="11">
        <v>22.582502046681125</v>
      </c>
      <c r="I34" s="11">
        <v>24.616447915286088</v>
      </c>
      <c r="J34" s="11">
        <v>6.6044342212693882E-2</v>
      </c>
      <c r="K34" s="11">
        <v>23.636262061081048</v>
      </c>
      <c r="L34" s="11">
        <v>23.319102462792273</v>
      </c>
      <c r="M34" s="11">
        <v>28.495904057218418</v>
      </c>
      <c r="N34" s="11">
        <v>25.539680248374221</v>
      </c>
      <c r="O34" s="11">
        <v>19.47181340471505</v>
      </c>
      <c r="P34" s="12">
        <v>9.4805311588615773</v>
      </c>
      <c r="Q34" s="11"/>
      <c r="R34" s="2">
        <v>70.172011999999995</v>
      </c>
      <c r="S34" s="2">
        <v>1.1708919999999998</v>
      </c>
    </row>
    <row r="35" spans="1:19" x14ac:dyDescent="0.3">
      <c r="A35" s="25">
        <v>33</v>
      </c>
      <c r="B35" s="25" t="s">
        <v>81</v>
      </c>
      <c r="C35" s="25" t="s">
        <v>82</v>
      </c>
      <c r="D35" s="25" t="s">
        <v>18</v>
      </c>
      <c r="F35" s="9">
        <v>0.33038421532414763</v>
      </c>
      <c r="G35" s="11">
        <v>1.2052313415660318</v>
      </c>
      <c r="H35" s="11">
        <v>1.249059032425279</v>
      </c>
      <c r="I35" s="11">
        <v>1.5910682265012348</v>
      </c>
      <c r="J35" s="11">
        <v>1.9898522982928775E-2</v>
      </c>
      <c r="K35" s="11">
        <v>1.6523605837480291</v>
      </c>
      <c r="L35" s="11">
        <v>1.5765084962557241</v>
      </c>
      <c r="M35" s="11">
        <v>2.1597114018797443</v>
      </c>
      <c r="N35" s="11">
        <v>1.1772765487383028</v>
      </c>
      <c r="O35" s="11">
        <v>0.99027268212431452</v>
      </c>
      <c r="P35" s="12">
        <v>1.5539965103063476</v>
      </c>
      <c r="Q35" s="11"/>
      <c r="R35" s="2">
        <v>17.019752</v>
      </c>
      <c r="S35" s="2">
        <v>1.2519119999999999</v>
      </c>
    </row>
    <row r="36" spans="1:19" x14ac:dyDescent="0.3">
      <c r="A36" s="25">
        <v>34</v>
      </c>
      <c r="B36" s="25" t="s">
        <v>83</v>
      </c>
      <c r="C36" s="25" t="s">
        <v>84</v>
      </c>
      <c r="D36" s="25" t="s">
        <v>18</v>
      </c>
      <c r="F36" s="9">
        <v>2.8406200426418099E-4</v>
      </c>
      <c r="G36" s="11">
        <v>2.7897938390955345E-4</v>
      </c>
      <c r="H36" s="11">
        <v>7.3856121108687052E-4</v>
      </c>
      <c r="I36" s="11">
        <v>1.3422547227578779E-2</v>
      </c>
      <c r="J36" s="11">
        <v>3.727613995974008E-3</v>
      </c>
      <c r="K36" s="11">
        <v>4.2140129161112735E-4</v>
      </c>
      <c r="L36" s="11">
        <v>3.1522648792041065E-2</v>
      </c>
      <c r="M36" s="11">
        <v>5.4217107086604356E-2</v>
      </c>
      <c r="N36" s="11">
        <v>8.4812798416019734E-3</v>
      </c>
      <c r="O36" s="11">
        <v>1.2647464516036966E-2</v>
      </c>
      <c r="P36" s="12">
        <v>2.5783592198431068E-2</v>
      </c>
      <c r="Q36" s="11"/>
      <c r="R36" s="2">
        <v>23.227352000000003</v>
      </c>
      <c r="S36" s="2">
        <v>1.0382619999999998</v>
      </c>
    </row>
    <row r="37" spans="1:19" x14ac:dyDescent="0.3">
      <c r="A37" s="25">
        <v>35</v>
      </c>
      <c r="B37" s="25" t="s">
        <v>85</v>
      </c>
      <c r="C37" s="25" t="s">
        <v>86</v>
      </c>
      <c r="D37" s="25" t="s">
        <v>18</v>
      </c>
      <c r="F37" s="9">
        <v>0.20144126817297026</v>
      </c>
      <c r="G37" s="11">
        <v>0.6800826767550473</v>
      </c>
      <c r="H37" s="11">
        <v>0.66218270621440711</v>
      </c>
      <c r="I37" s="11">
        <v>1.4371200498754122</v>
      </c>
      <c r="J37" s="11">
        <v>2.7672583178268588E-2</v>
      </c>
      <c r="K37" s="11">
        <v>1.2027990763216216</v>
      </c>
      <c r="L37" s="11">
        <v>0.94346740674844698</v>
      </c>
      <c r="M37" s="11">
        <v>1.2409662354961337</v>
      </c>
      <c r="N37" s="11">
        <v>3.8627113241919528</v>
      </c>
      <c r="O37" s="11">
        <v>2.8980663976371788</v>
      </c>
      <c r="P37" s="12">
        <v>1.458920556736494</v>
      </c>
      <c r="Q37" s="11"/>
      <c r="R37" s="2">
        <v>29.876812000000001</v>
      </c>
      <c r="S37" s="2">
        <v>1.4910719999999997</v>
      </c>
    </row>
    <row r="38" spans="1:19" x14ac:dyDescent="0.3">
      <c r="A38" s="25">
        <v>36</v>
      </c>
      <c r="B38" s="25" t="s">
        <v>87</v>
      </c>
      <c r="C38" s="25" t="s">
        <v>88</v>
      </c>
      <c r="D38" s="25" t="s">
        <v>18</v>
      </c>
      <c r="F38" s="9">
        <v>0.31011735977360871</v>
      </c>
      <c r="G38" s="11">
        <v>1.2985457932479285</v>
      </c>
      <c r="H38" s="11">
        <v>1.6195148818776677</v>
      </c>
      <c r="I38" s="11">
        <v>2.6123445825982987</v>
      </c>
      <c r="J38" s="11">
        <v>6.1328302895539075E-2</v>
      </c>
      <c r="K38" s="11">
        <v>1.6506789371795247</v>
      </c>
      <c r="L38" s="11">
        <v>0.96225372583982294</v>
      </c>
      <c r="M38" s="11">
        <v>1.293103462630673</v>
      </c>
      <c r="N38" s="11">
        <v>0.84975613098765501</v>
      </c>
      <c r="O38" s="11">
        <v>0.48233498971514344</v>
      </c>
      <c r="P38" s="12">
        <v>1.4285550278307841</v>
      </c>
      <c r="Q38" s="11"/>
      <c r="R38" s="2">
        <v>48.721572000000002</v>
      </c>
      <c r="S38" s="2">
        <v>1.7394219999999998</v>
      </c>
    </row>
    <row r="39" spans="1:19" x14ac:dyDescent="0.3">
      <c r="A39" s="25">
        <v>37</v>
      </c>
      <c r="B39" s="25" t="s">
        <v>89</v>
      </c>
      <c r="C39" s="25" t="s">
        <v>90</v>
      </c>
      <c r="D39" s="25" t="s">
        <v>18</v>
      </c>
      <c r="F39" s="9">
        <v>0.98525657698286384</v>
      </c>
      <c r="G39" s="11">
        <v>3.427935168446774</v>
      </c>
      <c r="H39" s="11">
        <v>3.7015016376415448</v>
      </c>
      <c r="I39" s="11">
        <v>4.1589479377647773</v>
      </c>
      <c r="J39" s="11">
        <v>6.157788048193575E-2</v>
      </c>
      <c r="K39" s="11">
        <v>3.7125194602738887</v>
      </c>
      <c r="L39" s="11">
        <v>3.2721703979620451</v>
      </c>
      <c r="M39" s="11">
        <v>3.8577074156093119</v>
      </c>
      <c r="N39" s="11">
        <v>3.1378797301944439</v>
      </c>
      <c r="O39" s="11">
        <v>2.3303361528187589</v>
      </c>
      <c r="P39" s="12">
        <v>3.8259237317424288</v>
      </c>
      <c r="Q39" s="11"/>
      <c r="R39" s="2">
        <v>31.247872000000001</v>
      </c>
      <c r="S39" s="2">
        <v>0.96502100000000002</v>
      </c>
    </row>
    <row r="40" spans="1:19" x14ac:dyDescent="0.3">
      <c r="A40" s="25">
        <v>38</v>
      </c>
      <c r="B40" s="25" t="s">
        <v>91</v>
      </c>
      <c r="C40" s="25" t="s">
        <v>92</v>
      </c>
      <c r="D40" s="25" t="s">
        <v>18</v>
      </c>
      <c r="F40" s="9">
        <v>0.69081141532976487</v>
      </c>
      <c r="G40" s="11">
        <v>2.1543611693169553</v>
      </c>
      <c r="H40" s="11">
        <v>2.4702527232354963</v>
      </c>
      <c r="I40" s="11">
        <v>3.6494048743083414</v>
      </c>
      <c r="J40" s="11">
        <v>3.5951230449286345E-2</v>
      </c>
      <c r="K40" s="11">
        <v>3.316984566163494</v>
      </c>
      <c r="L40" s="11">
        <v>3.4484280980371302</v>
      </c>
      <c r="M40" s="11">
        <v>4.9913997025132826</v>
      </c>
      <c r="N40" s="11">
        <v>1.810427093225387</v>
      </c>
      <c r="O40" s="11">
        <v>1.1561166434108496</v>
      </c>
      <c r="P40" s="12">
        <v>3.3269148543267515</v>
      </c>
      <c r="Q40" s="11"/>
      <c r="R40" s="2">
        <v>35.441422000000003</v>
      </c>
      <c r="S40" s="2">
        <v>1.8862219999999998</v>
      </c>
    </row>
    <row r="41" spans="1:19" x14ac:dyDescent="0.3">
      <c r="A41" s="25">
        <v>39</v>
      </c>
      <c r="B41" s="21" t="s">
        <v>93</v>
      </c>
      <c r="C41" s="25" t="s">
        <v>94</v>
      </c>
      <c r="D41" s="25" t="s">
        <v>18</v>
      </c>
      <c r="F41" s="9">
        <v>0.53603890509051177</v>
      </c>
      <c r="G41" s="11">
        <v>1.6657489748306222</v>
      </c>
      <c r="H41" s="11">
        <v>1.4121485543370558</v>
      </c>
      <c r="I41" s="11">
        <v>2.8512463555009799</v>
      </c>
      <c r="J41" s="11">
        <v>3.7693083056609671E-2</v>
      </c>
      <c r="K41" s="11">
        <v>2.447715297234752</v>
      </c>
      <c r="L41" s="11">
        <v>2.8332133525399454</v>
      </c>
      <c r="M41" s="11">
        <v>4.3560323381834873</v>
      </c>
      <c r="N41" s="11">
        <v>1.0505389490045589</v>
      </c>
      <c r="O41" s="11">
        <v>0.72281351226694945</v>
      </c>
      <c r="P41" s="12">
        <v>1.0079844221738079</v>
      </c>
      <c r="Q41" s="11"/>
      <c r="R41" s="2">
        <v>8.1320799999999999E-2</v>
      </c>
      <c r="S41" s="2">
        <v>9.0968519999999984</v>
      </c>
    </row>
    <row r="42" spans="1:19" x14ac:dyDescent="0.3">
      <c r="A42" s="25">
        <v>40</v>
      </c>
      <c r="B42" s="21" t="s">
        <v>95</v>
      </c>
      <c r="C42" s="25" t="s">
        <v>96</v>
      </c>
      <c r="D42" s="25" t="s">
        <v>18</v>
      </c>
      <c r="F42" s="9">
        <v>0.18482876510758051</v>
      </c>
      <c r="G42" s="11">
        <v>0.75374417948566474</v>
      </c>
      <c r="H42" s="11">
        <v>0.85927572654042572</v>
      </c>
      <c r="I42" s="11">
        <v>1.8646243015392847</v>
      </c>
      <c r="J42" s="11">
        <v>1.9320068378967145E-2</v>
      </c>
      <c r="K42" s="11">
        <v>1.3450216589975361</v>
      </c>
      <c r="L42" s="11">
        <v>1.078775307440389</v>
      </c>
      <c r="M42" s="11">
        <v>1.7940788642389398</v>
      </c>
      <c r="N42" s="11">
        <v>1.6262804203323737</v>
      </c>
      <c r="O42" s="11">
        <v>1.2222735141597891</v>
      </c>
      <c r="P42" s="12">
        <v>2.2776997562602848</v>
      </c>
      <c r="Q42" s="11"/>
      <c r="R42" s="2">
        <v>73.394301999999996</v>
      </c>
      <c r="S42" s="2">
        <v>2.1288520000000002</v>
      </c>
    </row>
    <row r="43" spans="1:19" x14ac:dyDescent="0.3">
      <c r="A43" s="25">
        <v>41</v>
      </c>
      <c r="B43" s="21" t="s">
        <v>97</v>
      </c>
      <c r="C43" s="25" t="s">
        <v>98</v>
      </c>
      <c r="D43" s="25" t="s">
        <v>18</v>
      </c>
      <c r="F43" s="9">
        <v>0.62478570295749725</v>
      </c>
      <c r="G43" s="11">
        <v>2.471000204555021</v>
      </c>
      <c r="H43" s="11">
        <v>2.4515419389626278</v>
      </c>
      <c r="I43" s="11">
        <v>4.2753481049261213</v>
      </c>
      <c r="J43" s="11">
        <v>2.2251830438404563E-2</v>
      </c>
      <c r="K43" s="11">
        <v>3.962675883789359</v>
      </c>
      <c r="L43" s="11">
        <v>4.2779866943496776</v>
      </c>
      <c r="M43" s="11">
        <v>6.1275558188689079</v>
      </c>
      <c r="N43" s="11">
        <v>3.3437825870483087</v>
      </c>
      <c r="O43" s="11">
        <v>2.5049553294391456</v>
      </c>
      <c r="P43" s="12">
        <v>3.1157545865660596</v>
      </c>
      <c r="Q43" s="11"/>
      <c r="R43" s="10">
        <v>62.169311999999998</v>
      </c>
      <c r="S43" s="10">
        <v>1.7765219999999999</v>
      </c>
    </row>
    <row r="44" spans="1:19" ht="15" thickBot="1" x14ac:dyDescent="0.35">
      <c r="A44" s="26">
        <v>42</v>
      </c>
      <c r="B44" s="27" t="s">
        <v>99</v>
      </c>
      <c r="C44" s="26" t="s">
        <v>100</v>
      </c>
      <c r="D44" s="26" t="s">
        <v>18</v>
      </c>
      <c r="F44" s="13">
        <v>0.55667454100452762</v>
      </c>
      <c r="G44" s="15">
        <v>2.1542595424580826</v>
      </c>
      <c r="H44" s="15">
        <v>2.2414132516356866</v>
      </c>
      <c r="I44" s="15">
        <v>3.2152987711210899</v>
      </c>
      <c r="J44" s="15">
        <v>7.5325063673155985E-3</v>
      </c>
      <c r="K44" s="15">
        <v>2.6455739996404564</v>
      </c>
      <c r="L44" s="15">
        <v>3.0769684609264516</v>
      </c>
      <c r="M44" s="15">
        <v>3.9016646766688154</v>
      </c>
      <c r="N44" s="15">
        <v>3.5422760353022822</v>
      </c>
      <c r="O44" s="15">
        <v>2.9060637927090056</v>
      </c>
      <c r="P44" s="16">
        <v>1.8310745102054184</v>
      </c>
      <c r="Q44" s="11"/>
      <c r="R44" s="14">
        <v>5.1990920000000003</v>
      </c>
      <c r="S44" s="14">
        <v>2.4891920000000001</v>
      </c>
    </row>
    <row r="45" spans="1:19" x14ac:dyDescent="0.3">
      <c r="A45" s="23"/>
      <c r="B45" s="28"/>
      <c r="C45" s="28"/>
      <c r="D45" s="23"/>
    </row>
    <row r="46" spans="1:19" ht="15" thickBot="1" x14ac:dyDescent="0.35">
      <c r="A46" s="23"/>
      <c r="B46" s="28"/>
      <c r="C46" s="28"/>
      <c r="D46" s="23"/>
    </row>
    <row r="47" spans="1:19" x14ac:dyDescent="0.3">
      <c r="A47" s="29">
        <v>1</v>
      </c>
      <c r="B47" s="29" t="s">
        <v>101</v>
      </c>
      <c r="C47" s="29" t="s">
        <v>102</v>
      </c>
      <c r="D47" s="30" t="s">
        <v>103</v>
      </c>
      <c r="F47" s="4">
        <v>0.14534461573223112</v>
      </c>
      <c r="G47" s="7">
        <v>1.3368234727409067</v>
      </c>
      <c r="H47" s="7">
        <v>1.9584801235799956</v>
      </c>
      <c r="I47" s="7">
        <v>2.3476087020053531</v>
      </c>
      <c r="J47" s="7">
        <v>2.3643551289407233E-2</v>
      </c>
      <c r="K47" s="7">
        <v>2.5091149517747633</v>
      </c>
      <c r="L47" s="7">
        <v>2.5418067115162422</v>
      </c>
      <c r="M47" s="7">
        <v>3.2809702491131487</v>
      </c>
      <c r="N47" s="7">
        <v>2.7146424301410552</v>
      </c>
      <c r="O47" s="7">
        <v>2.4410367502318637</v>
      </c>
      <c r="P47" s="8">
        <v>2.1529926948523688</v>
      </c>
      <c r="R47" s="5">
        <v>49.497872000000001</v>
      </c>
      <c r="S47" s="5">
        <v>0.63549200000000006</v>
      </c>
    </row>
    <row r="48" spans="1:19" x14ac:dyDescent="0.3">
      <c r="A48" s="25">
        <v>2</v>
      </c>
      <c r="B48" s="25" t="s">
        <v>104</v>
      </c>
      <c r="C48" s="25" t="s">
        <v>105</v>
      </c>
      <c r="D48" s="31" t="s">
        <v>103</v>
      </c>
      <c r="F48" s="9">
        <v>0.21710784800587868</v>
      </c>
      <c r="G48" s="11">
        <v>1.1704020536486166</v>
      </c>
      <c r="H48" s="11">
        <v>1.4523542906900719</v>
      </c>
      <c r="I48" s="11">
        <v>2.3995418715749017</v>
      </c>
      <c r="J48" s="11">
        <v>1.4877589553715972E-2</v>
      </c>
      <c r="K48" s="11">
        <v>2.9437959734230836</v>
      </c>
      <c r="L48" s="11">
        <v>3.1863617519686058</v>
      </c>
      <c r="M48" s="11">
        <v>4.1707586115448638</v>
      </c>
      <c r="N48" s="11">
        <v>2.6934263597370283</v>
      </c>
      <c r="O48" s="11">
        <v>2.2254284557174233</v>
      </c>
      <c r="P48" s="12">
        <v>1.2431137653993891</v>
      </c>
      <c r="R48" s="10">
        <v>39.655252000000004</v>
      </c>
      <c r="S48" s="10">
        <v>0.63153700000000002</v>
      </c>
    </row>
    <row r="49" spans="1:19" x14ac:dyDescent="0.3">
      <c r="A49" s="25">
        <v>3</v>
      </c>
      <c r="B49" s="25" t="s">
        <v>106</v>
      </c>
      <c r="C49" s="25" t="s">
        <v>107</v>
      </c>
      <c r="D49" s="31" t="s">
        <v>103</v>
      </c>
      <c r="F49" s="9">
        <v>1.6771323453014826</v>
      </c>
      <c r="G49" s="11">
        <v>7.1015279964978317</v>
      </c>
      <c r="H49" s="11">
        <v>6.7941604671694735</v>
      </c>
      <c r="I49" s="11">
        <v>7.971084839773634</v>
      </c>
      <c r="J49" s="11">
        <v>2.6443858010507651E-2</v>
      </c>
      <c r="K49" s="11">
        <v>8.0575917784345066</v>
      </c>
      <c r="L49" s="11">
        <v>8.9976707018695219</v>
      </c>
      <c r="M49" s="11">
        <v>12.894054317262018</v>
      </c>
      <c r="N49" s="11">
        <v>9.7235251442135677</v>
      </c>
      <c r="O49" s="11">
        <v>7.4103911409042471</v>
      </c>
      <c r="P49" s="12">
        <v>3.8583402534515558</v>
      </c>
      <c r="R49" s="10">
        <v>20.336022</v>
      </c>
      <c r="S49" s="10">
        <v>0.48494599999999993</v>
      </c>
    </row>
    <row r="50" spans="1:19" x14ac:dyDescent="0.3">
      <c r="A50" s="25">
        <v>4</v>
      </c>
      <c r="B50" s="25" t="s">
        <v>108</v>
      </c>
      <c r="C50" s="25" t="s">
        <v>109</v>
      </c>
      <c r="D50" s="31" t="s">
        <v>103</v>
      </c>
      <c r="F50" s="9">
        <v>0.51390584423874863</v>
      </c>
      <c r="G50" s="11">
        <v>2.1543594373394366</v>
      </c>
      <c r="H50" s="11">
        <v>2.1951636672382984</v>
      </c>
      <c r="I50" s="11">
        <v>2.7442448956433427</v>
      </c>
      <c r="J50" s="11">
        <v>4.8185579620046567E-3</v>
      </c>
      <c r="K50" s="11">
        <v>2.8464315612691982</v>
      </c>
      <c r="L50" s="11">
        <v>2.7738619092208352</v>
      </c>
      <c r="M50" s="11">
        <v>3.4818061126572011</v>
      </c>
      <c r="N50" s="11">
        <v>2.5554094032923005</v>
      </c>
      <c r="O50" s="11">
        <v>2.0549346468683232</v>
      </c>
      <c r="P50" s="12">
        <v>1.0625265512675779</v>
      </c>
      <c r="R50" s="10">
        <v>1.0822019999999999</v>
      </c>
      <c r="S50" s="10">
        <v>0.90191530000000009</v>
      </c>
    </row>
    <row r="51" spans="1:19" x14ac:dyDescent="0.3">
      <c r="A51" s="25">
        <v>5</v>
      </c>
      <c r="B51" s="25" t="s">
        <v>110</v>
      </c>
      <c r="C51" s="25" t="s">
        <v>111</v>
      </c>
      <c r="D51" s="31" t="s">
        <v>103</v>
      </c>
      <c r="F51" s="9">
        <v>0.17397394216514181</v>
      </c>
      <c r="G51" s="11">
        <v>0.77257950714944246</v>
      </c>
      <c r="H51" s="11">
        <v>0.7792478045520399</v>
      </c>
      <c r="I51" s="11">
        <v>1.2187101769994726</v>
      </c>
      <c r="J51" s="11">
        <v>4.9354393194682303E-3</v>
      </c>
      <c r="K51" s="11">
        <v>1.4416949197679079</v>
      </c>
      <c r="L51" s="11">
        <v>1.252917862601526</v>
      </c>
      <c r="M51" s="11">
        <v>1.5750935531184733</v>
      </c>
      <c r="N51" s="11">
        <v>1.5891492494487773</v>
      </c>
      <c r="O51" s="11">
        <v>1.2606976050506042</v>
      </c>
      <c r="P51" s="12">
        <v>0.71042467622999195</v>
      </c>
      <c r="R51" s="10">
        <v>21.206312</v>
      </c>
      <c r="S51" s="10">
        <v>0.84440000000000004</v>
      </c>
    </row>
    <row r="52" spans="1:19" x14ac:dyDescent="0.3">
      <c r="A52" s="25">
        <v>6</v>
      </c>
      <c r="B52" s="25" t="s">
        <v>112</v>
      </c>
      <c r="C52" s="25" t="s">
        <v>113</v>
      </c>
      <c r="D52" s="31" t="s">
        <v>103</v>
      </c>
      <c r="F52" s="9">
        <v>0.55862274574481985</v>
      </c>
      <c r="G52" s="11">
        <v>2.0539813355153447</v>
      </c>
      <c r="H52" s="11">
        <v>2.408412703819419</v>
      </c>
      <c r="I52" s="11">
        <v>2.9705409262296034</v>
      </c>
      <c r="J52" s="11">
        <v>3.9380290559489599E-3</v>
      </c>
      <c r="K52" s="11">
        <v>2.9908393053966646</v>
      </c>
      <c r="L52" s="11">
        <v>3.6806670349022581</v>
      </c>
      <c r="M52" s="11">
        <v>4.6769166743481101</v>
      </c>
      <c r="N52" s="11">
        <v>4.113506270609216</v>
      </c>
      <c r="O52" s="11">
        <v>3.3915798383086013</v>
      </c>
      <c r="P52" s="12">
        <v>1.6872430931489877</v>
      </c>
      <c r="R52" s="10">
        <v>0.28232943572899999</v>
      </c>
      <c r="S52" s="10">
        <v>0.77299700000000005</v>
      </c>
    </row>
    <row r="53" spans="1:19" x14ac:dyDescent="0.3">
      <c r="A53" s="25">
        <v>7</v>
      </c>
      <c r="B53" s="25" t="s">
        <v>114</v>
      </c>
      <c r="C53" s="25" t="s">
        <v>115</v>
      </c>
      <c r="D53" s="31" t="s">
        <v>103</v>
      </c>
      <c r="F53" s="9">
        <v>0.52173301560714547</v>
      </c>
      <c r="G53" s="11">
        <v>2.068422197817442</v>
      </c>
      <c r="H53" s="11">
        <v>2.2660906724301073</v>
      </c>
      <c r="I53" s="11">
        <v>2.8047306867769675</v>
      </c>
      <c r="J53" s="11">
        <v>5.8381664360650336E-3</v>
      </c>
      <c r="K53" s="11">
        <v>2.795019294895122</v>
      </c>
      <c r="L53" s="11">
        <v>2.879147807008299</v>
      </c>
      <c r="M53" s="11">
        <v>4.0045452835281585</v>
      </c>
      <c r="N53" s="11">
        <v>3.0322217511094478</v>
      </c>
      <c r="O53" s="11">
        <v>2.3685165609524441</v>
      </c>
      <c r="P53" s="12">
        <v>1.2248250908829992</v>
      </c>
      <c r="R53" s="10">
        <v>23.877412</v>
      </c>
      <c r="S53" s="10">
        <v>1.3531419999999998</v>
      </c>
    </row>
    <row r="54" spans="1:19" x14ac:dyDescent="0.3">
      <c r="A54" s="25">
        <v>8</v>
      </c>
      <c r="B54" s="25" t="s">
        <v>116</v>
      </c>
      <c r="C54" s="25" t="s">
        <v>117</v>
      </c>
      <c r="D54" s="31" t="s">
        <v>103</v>
      </c>
      <c r="F54" s="9">
        <v>1.2696322100327799</v>
      </c>
      <c r="G54" s="11">
        <v>4.5241338583453157</v>
      </c>
      <c r="H54" s="11">
        <v>4.3356906214997881</v>
      </c>
      <c r="I54" s="11">
        <v>5.0814556452531789</v>
      </c>
      <c r="J54" s="11">
        <v>1.5151224750916219E-2</v>
      </c>
      <c r="K54" s="11">
        <v>4.950603128661256</v>
      </c>
      <c r="L54" s="11">
        <v>5.1338204547278483</v>
      </c>
      <c r="M54" s="11">
        <v>6.6318027185821844</v>
      </c>
      <c r="N54" s="11">
        <v>5.3288220449055732</v>
      </c>
      <c r="O54" s="11">
        <v>4.2896900532239304</v>
      </c>
      <c r="P54" s="12">
        <v>2.5492932620040323</v>
      </c>
      <c r="R54" s="10">
        <v>6.0381819999999999</v>
      </c>
      <c r="S54" s="10">
        <v>0.55612500000000009</v>
      </c>
    </row>
    <row r="55" spans="1:19" x14ac:dyDescent="0.3">
      <c r="A55" s="25">
        <v>9</v>
      </c>
      <c r="B55" s="25" t="s">
        <v>118</v>
      </c>
      <c r="C55" s="25" t="s">
        <v>119</v>
      </c>
      <c r="D55" s="31" t="s">
        <v>103</v>
      </c>
      <c r="F55" s="9">
        <v>0.70826958512177074</v>
      </c>
      <c r="G55" s="11">
        <v>2.9549400295018864</v>
      </c>
      <c r="H55" s="11">
        <v>3.0563584796405836</v>
      </c>
      <c r="I55" s="11">
        <v>4.2508695992659256</v>
      </c>
      <c r="J55" s="11">
        <v>1.7256318341966188E-2</v>
      </c>
      <c r="K55" s="11">
        <v>3.7844521649334006</v>
      </c>
      <c r="L55" s="11">
        <v>4.0714885686376237</v>
      </c>
      <c r="M55" s="11">
        <v>5.0595117135068985</v>
      </c>
      <c r="N55" s="11">
        <v>3.9930711442007256</v>
      </c>
      <c r="O55" s="11">
        <v>3.2251930348086399</v>
      </c>
      <c r="P55" s="12">
        <v>1.9264241842422509</v>
      </c>
      <c r="R55" s="10">
        <v>11.143490999999999</v>
      </c>
      <c r="S55" s="10">
        <v>0.45470299999999997</v>
      </c>
    </row>
    <row r="56" spans="1:19" x14ac:dyDescent="0.3">
      <c r="A56" s="25">
        <v>10</v>
      </c>
      <c r="B56" s="25" t="s">
        <v>120</v>
      </c>
      <c r="C56" s="25" t="s">
        <v>121</v>
      </c>
      <c r="D56" s="31" t="s">
        <v>103</v>
      </c>
      <c r="F56" s="9">
        <v>0.64478784443698667</v>
      </c>
      <c r="G56" s="11">
        <v>2.7517944664654412</v>
      </c>
      <c r="H56" s="11">
        <v>2.8088736011014439</v>
      </c>
      <c r="I56" s="11">
        <v>3.8822490199487913</v>
      </c>
      <c r="J56" s="11">
        <v>8.8448180962247859E-3</v>
      </c>
      <c r="K56" s="11">
        <v>3.7898928857384027</v>
      </c>
      <c r="L56" s="11">
        <v>3.7619427033097623</v>
      </c>
      <c r="M56" s="11">
        <v>5.1444310282920194</v>
      </c>
      <c r="N56" s="11">
        <v>4.0985670056932513</v>
      </c>
      <c r="O56" s="11">
        <v>3.301286784893628</v>
      </c>
      <c r="P56" s="12">
        <v>1.9529402630471588</v>
      </c>
      <c r="R56" s="10">
        <v>4.6091790000000001</v>
      </c>
      <c r="S56" s="10">
        <v>0.70873600000000003</v>
      </c>
    </row>
    <row r="57" spans="1:19" x14ac:dyDescent="0.3">
      <c r="A57" s="25">
        <v>11</v>
      </c>
      <c r="B57" s="25" t="s">
        <v>122</v>
      </c>
      <c r="C57" s="25" t="s">
        <v>123</v>
      </c>
      <c r="D57" s="31" t="s">
        <v>103</v>
      </c>
      <c r="F57" s="9">
        <v>2.4033115678244914</v>
      </c>
      <c r="G57" s="11">
        <v>9.8124590779126581</v>
      </c>
      <c r="H57" s="11">
        <v>10.50451553946918</v>
      </c>
      <c r="I57" s="11">
        <v>12.946939321247102</v>
      </c>
      <c r="J57" s="11">
        <v>1.208697231396187E-2</v>
      </c>
      <c r="K57" s="11">
        <v>12.284485581372937</v>
      </c>
      <c r="L57" s="11">
        <v>13.80492756160552</v>
      </c>
      <c r="M57" s="11">
        <v>16.865865792196431</v>
      </c>
      <c r="N57" s="11">
        <v>13.621296472156189</v>
      </c>
      <c r="O57" s="11">
        <v>10.537914303905502</v>
      </c>
      <c r="P57" s="12">
        <v>5.9033160571925247</v>
      </c>
      <c r="R57" s="10">
        <v>8.1893450000000012</v>
      </c>
      <c r="S57" s="10">
        <v>1.2471119999999998</v>
      </c>
    </row>
    <row r="58" spans="1:19" x14ac:dyDescent="0.3">
      <c r="A58" s="25">
        <v>12</v>
      </c>
      <c r="B58" s="25" t="s">
        <v>124</v>
      </c>
      <c r="C58" s="25" t="s">
        <v>125</v>
      </c>
      <c r="D58" s="31" t="s">
        <v>103</v>
      </c>
      <c r="F58" s="9">
        <v>0.29752898961891794</v>
      </c>
      <c r="G58" s="11">
        <v>1.1502455112326626</v>
      </c>
      <c r="H58" s="11">
        <v>1.554176153038638</v>
      </c>
      <c r="I58" s="11">
        <v>1.8842345263336997</v>
      </c>
      <c r="J58" s="11">
        <v>2.6688921270929841E-3</v>
      </c>
      <c r="K58" s="11">
        <v>2.0002367555295217</v>
      </c>
      <c r="L58" s="11">
        <v>1.8173856856207431</v>
      </c>
      <c r="M58" s="11">
        <v>2.8101036716832963</v>
      </c>
      <c r="N58" s="11">
        <v>2.3070184262090203</v>
      </c>
      <c r="O58" s="11">
        <v>1.7765870714241112</v>
      </c>
      <c r="P58" s="12">
        <v>0.74763422304521132</v>
      </c>
      <c r="R58" s="10">
        <v>11.389162000000001</v>
      </c>
      <c r="S58" s="10">
        <v>1.2276919999999998</v>
      </c>
    </row>
    <row r="59" spans="1:19" x14ac:dyDescent="0.3">
      <c r="A59" s="25">
        <v>13</v>
      </c>
      <c r="B59" s="25" t="s">
        <v>126</v>
      </c>
      <c r="C59" s="25" t="s">
        <v>127</v>
      </c>
      <c r="D59" s="31" t="s">
        <v>103</v>
      </c>
      <c r="F59" s="9">
        <v>0.44070291178782306</v>
      </c>
      <c r="G59" s="11">
        <v>1.8533601624108449</v>
      </c>
      <c r="H59" s="11">
        <v>1.7759988543283851</v>
      </c>
      <c r="I59" s="11">
        <v>2.0610342526268624</v>
      </c>
      <c r="J59" s="11">
        <v>5.6263737907691225E-3</v>
      </c>
      <c r="K59" s="11">
        <v>1.9953490880035369</v>
      </c>
      <c r="L59" s="11">
        <v>2.3985691940538043</v>
      </c>
      <c r="M59" s="11">
        <v>3.1513184208076157</v>
      </c>
      <c r="N59" s="11">
        <v>2.3633843150611828</v>
      </c>
      <c r="O59" s="11">
        <v>2.0892000022285644</v>
      </c>
      <c r="P59" s="12">
        <v>0.93219515339308623</v>
      </c>
      <c r="R59" s="10">
        <v>24.916152</v>
      </c>
      <c r="S59" s="10">
        <v>1.4329619999999998</v>
      </c>
    </row>
    <row r="60" spans="1:19" x14ac:dyDescent="0.3">
      <c r="A60" s="25">
        <v>14</v>
      </c>
      <c r="B60" s="25" t="s">
        <v>128</v>
      </c>
      <c r="C60" s="25" t="s">
        <v>129</v>
      </c>
      <c r="D60" s="31" t="s">
        <v>103</v>
      </c>
      <c r="F60" s="9">
        <v>0.22836446460354229</v>
      </c>
      <c r="G60" s="11">
        <v>1.1916272274876452</v>
      </c>
      <c r="H60" s="11">
        <v>1.2439611267827542</v>
      </c>
      <c r="I60" s="11">
        <v>1.6029176746403457</v>
      </c>
      <c r="J60" s="11">
        <v>4.7359168036976221E-3</v>
      </c>
      <c r="K60" s="11">
        <v>1.2630023355932758</v>
      </c>
      <c r="L60" s="11">
        <v>1.3436175491424807</v>
      </c>
      <c r="M60" s="11">
        <v>1.4293203740585609</v>
      </c>
      <c r="N60" s="11">
        <v>1.1438279941765734</v>
      </c>
      <c r="O60" s="11">
        <v>0.96787863565878784</v>
      </c>
      <c r="P60" s="12">
        <v>0.50776062284119228</v>
      </c>
      <c r="R60" s="10">
        <v>27.824401999999999</v>
      </c>
      <c r="S60" s="10">
        <v>1.2239419999999999</v>
      </c>
    </row>
    <row r="61" spans="1:19" x14ac:dyDescent="0.3">
      <c r="A61" s="25">
        <v>15</v>
      </c>
      <c r="B61" s="25" t="s">
        <v>130</v>
      </c>
      <c r="C61" s="25" t="s">
        <v>131</v>
      </c>
      <c r="D61" s="31" t="s">
        <v>103</v>
      </c>
      <c r="F61" s="9">
        <v>0.59348916567756682</v>
      </c>
      <c r="G61" s="11">
        <v>2.1494553563655092</v>
      </c>
      <c r="H61" s="11">
        <v>2.0301246324368076</v>
      </c>
      <c r="I61" s="11">
        <v>2.8420397277193672</v>
      </c>
      <c r="J61" s="11">
        <v>2.775407995835167E-2</v>
      </c>
      <c r="K61" s="11">
        <v>2.7078212204878933</v>
      </c>
      <c r="L61" s="11">
        <v>2.6223739944386129</v>
      </c>
      <c r="M61" s="11">
        <v>4.2286715869955742</v>
      </c>
      <c r="N61" s="11">
        <v>3.768009474431278</v>
      </c>
      <c r="O61" s="11">
        <v>2.5521022048498248</v>
      </c>
      <c r="P61" s="12">
        <v>2.5668435177684876</v>
      </c>
      <c r="R61" s="10">
        <v>27.597572000000003</v>
      </c>
      <c r="S61" s="10">
        <v>1.7316819999999999</v>
      </c>
    </row>
    <row r="62" spans="1:19" x14ac:dyDescent="0.3">
      <c r="A62" s="25">
        <v>16</v>
      </c>
      <c r="B62" s="25" t="s">
        <v>132</v>
      </c>
      <c r="C62" s="25" t="s">
        <v>133</v>
      </c>
      <c r="D62" s="31" t="s">
        <v>103</v>
      </c>
      <c r="F62" s="9">
        <v>0.57862292946166072</v>
      </c>
      <c r="G62" s="11">
        <v>2.6973845940182368</v>
      </c>
      <c r="H62" s="11">
        <v>3.720008979468393</v>
      </c>
      <c r="I62" s="11">
        <v>5.0934597632647955</v>
      </c>
      <c r="J62" s="11">
        <v>1.1307590751791951E-2</v>
      </c>
      <c r="K62" s="11">
        <v>5.4957778778843167</v>
      </c>
      <c r="L62" s="11">
        <v>5.8250933896581651</v>
      </c>
      <c r="M62" s="11">
        <v>7.4861369351940068</v>
      </c>
      <c r="N62" s="11">
        <v>5.351607689399887</v>
      </c>
      <c r="O62" s="11">
        <v>4.3955324159664197</v>
      </c>
      <c r="P62" s="12">
        <v>1.4870580133984816</v>
      </c>
      <c r="R62" s="10">
        <v>19.756772000000002</v>
      </c>
      <c r="S62" s="10">
        <v>1.0068119999999998</v>
      </c>
    </row>
    <row r="63" spans="1:19" x14ac:dyDescent="0.3">
      <c r="A63" s="25">
        <v>17</v>
      </c>
      <c r="B63" s="25" t="s">
        <v>134</v>
      </c>
      <c r="C63" s="25" t="s">
        <v>135</v>
      </c>
      <c r="D63" s="31" t="s">
        <v>103</v>
      </c>
      <c r="F63" s="9">
        <v>0.81718303562816696</v>
      </c>
      <c r="G63" s="11">
        <v>4.107628587812667</v>
      </c>
      <c r="H63" s="11">
        <v>6.2038605089924106</v>
      </c>
      <c r="I63" s="11">
        <v>8.9338550758515183</v>
      </c>
      <c r="J63" s="11">
        <v>1.4834959239457971E-2</v>
      </c>
      <c r="K63" s="11">
        <v>9.8473018508328778</v>
      </c>
      <c r="L63" s="11">
        <v>11.457686581768057</v>
      </c>
      <c r="M63" s="11">
        <v>14.523409465580665</v>
      </c>
      <c r="N63" s="11">
        <v>11.131918165664032</v>
      </c>
      <c r="O63" s="11">
        <v>8.2524576454417247</v>
      </c>
      <c r="P63" s="12">
        <v>2.0618918731761378</v>
      </c>
      <c r="R63" s="10">
        <v>8.5551709999999996</v>
      </c>
      <c r="S63" s="10">
        <v>0.234317</v>
      </c>
    </row>
    <row r="64" spans="1:19" x14ac:dyDescent="0.3">
      <c r="A64" s="25">
        <v>18</v>
      </c>
      <c r="B64" s="25" t="s">
        <v>136</v>
      </c>
      <c r="C64" s="25" t="s">
        <v>137</v>
      </c>
      <c r="D64" s="31" t="s">
        <v>103</v>
      </c>
      <c r="F64" s="9">
        <v>0.78229899829676475</v>
      </c>
      <c r="G64" s="11">
        <v>3.098415930995305</v>
      </c>
      <c r="H64" s="11">
        <v>4.971736835357599</v>
      </c>
      <c r="I64" s="11">
        <v>7.7607506781046895</v>
      </c>
      <c r="J64" s="11">
        <v>2.447344521179598E-2</v>
      </c>
      <c r="K64" s="11">
        <v>7.4062375899871</v>
      </c>
      <c r="L64" s="11">
        <v>7.8842398060991403</v>
      </c>
      <c r="M64" s="11">
        <v>10.25366500473082</v>
      </c>
      <c r="N64" s="11">
        <v>8.1204260457975259</v>
      </c>
      <c r="O64" s="11">
        <v>5.778426094719193</v>
      </c>
      <c r="P64" s="12">
        <v>1.5572904641541849</v>
      </c>
      <c r="R64" s="10">
        <v>12.190882999999999</v>
      </c>
      <c r="S64" s="10">
        <v>0.38901199999999997</v>
      </c>
    </row>
    <row r="65" spans="1:19" x14ac:dyDescent="0.3">
      <c r="A65" s="25">
        <v>19</v>
      </c>
      <c r="B65" s="25" t="s">
        <v>138</v>
      </c>
      <c r="C65" s="25" t="s">
        <v>139</v>
      </c>
      <c r="D65" s="31" t="s">
        <v>103</v>
      </c>
      <c r="F65" s="9">
        <v>0.2263945632177797</v>
      </c>
      <c r="G65" s="11">
        <v>1.0204382931693861</v>
      </c>
      <c r="H65" s="11">
        <v>1.6418203307953716</v>
      </c>
      <c r="I65" s="11">
        <v>2.2215127238272574</v>
      </c>
      <c r="J65" s="11">
        <v>5.3650513769238975E-3</v>
      </c>
      <c r="K65" s="11">
        <v>2.2455303599067493</v>
      </c>
      <c r="L65" s="11">
        <v>2.5451497288442186</v>
      </c>
      <c r="M65" s="11">
        <v>3.2374618337589318</v>
      </c>
      <c r="N65" s="11">
        <v>2.9956008859578231</v>
      </c>
      <c r="O65" s="11">
        <v>2.3767936102365921</v>
      </c>
      <c r="P65" s="12">
        <v>0.86893665255080277</v>
      </c>
      <c r="R65" s="10">
        <v>7.8609620000000007</v>
      </c>
      <c r="S65" s="10">
        <v>0.6001240000000001</v>
      </c>
    </row>
    <row r="66" spans="1:19" x14ac:dyDescent="0.3">
      <c r="A66" s="25">
        <v>20</v>
      </c>
      <c r="B66" s="25" t="s">
        <v>140</v>
      </c>
      <c r="C66" s="25" t="s">
        <v>141</v>
      </c>
      <c r="D66" s="31" t="s">
        <v>103</v>
      </c>
      <c r="F66" s="9">
        <v>0.22988337235911252</v>
      </c>
      <c r="G66" s="11">
        <v>0.76570482084785885</v>
      </c>
      <c r="H66" s="11">
        <v>1.0681341840209579</v>
      </c>
      <c r="I66" s="11">
        <v>1.4757679426590595</v>
      </c>
      <c r="J66" s="11">
        <v>1.6791369105725019E-2</v>
      </c>
      <c r="K66" s="11">
        <v>1.5764380627324137</v>
      </c>
      <c r="L66" s="11">
        <v>2.0020687090653797</v>
      </c>
      <c r="M66" s="11">
        <v>2.3448307834031255</v>
      </c>
      <c r="N66" s="11">
        <v>1.7132392197771023</v>
      </c>
      <c r="O66" s="11">
        <v>1.3529929179603548</v>
      </c>
      <c r="P66" s="12">
        <v>0.53346641884551982</v>
      </c>
      <c r="R66" s="10">
        <v>66.821101999999996</v>
      </c>
      <c r="S66" s="10">
        <v>0.83539500000000011</v>
      </c>
    </row>
    <row r="67" spans="1:19" x14ac:dyDescent="0.3">
      <c r="A67" s="25">
        <v>21</v>
      </c>
      <c r="B67" s="25" t="s">
        <v>142</v>
      </c>
      <c r="C67" s="25" t="s">
        <v>143</v>
      </c>
      <c r="D67" s="31" t="s">
        <v>103</v>
      </c>
      <c r="F67" s="9">
        <v>0.10367832098998393</v>
      </c>
      <c r="G67" s="11">
        <v>0.48399446377145677</v>
      </c>
      <c r="H67" s="11">
        <v>0.57379555810887162</v>
      </c>
      <c r="I67" s="11">
        <v>0.62070695177830981</v>
      </c>
      <c r="J67" s="11">
        <v>3.5709253096204547E-3</v>
      </c>
      <c r="K67" s="11">
        <v>0.77548438976889489</v>
      </c>
      <c r="L67" s="11">
        <v>0.73156139482974047</v>
      </c>
      <c r="M67" s="11">
        <v>1.3147471551070988</v>
      </c>
      <c r="N67" s="11">
        <v>0.90923593912063516</v>
      </c>
      <c r="O67" s="11">
        <v>0.7506047427746807</v>
      </c>
      <c r="P67" s="12">
        <v>0.45062283921948187</v>
      </c>
      <c r="R67" s="10">
        <v>22.774792000000001</v>
      </c>
      <c r="S67" s="10">
        <v>0.67461500000000008</v>
      </c>
    </row>
    <row r="68" spans="1:19" x14ac:dyDescent="0.3">
      <c r="A68" s="25">
        <v>22</v>
      </c>
      <c r="B68" s="25" t="s">
        <v>144</v>
      </c>
      <c r="C68" s="25" t="s">
        <v>145</v>
      </c>
      <c r="D68" s="31" t="s">
        <v>103</v>
      </c>
      <c r="F68" s="9">
        <v>0.30814081058587306</v>
      </c>
      <c r="G68" s="11">
        <v>1.4100128676439987</v>
      </c>
      <c r="H68" s="11">
        <v>1.7169490773018461</v>
      </c>
      <c r="I68" s="11">
        <v>2.056392286362513</v>
      </c>
      <c r="J68" s="11">
        <v>9.3773080606581114E-5</v>
      </c>
      <c r="K68" s="11">
        <v>2.0509684925184386</v>
      </c>
      <c r="L68" s="11">
        <v>2.1577369316645068</v>
      </c>
      <c r="M68" s="11">
        <v>2.4796564889244666</v>
      </c>
      <c r="N68" s="11">
        <v>2.4057262277834535</v>
      </c>
      <c r="O68" s="11">
        <v>2.0905026040220371</v>
      </c>
      <c r="P68" s="12">
        <v>0.93548214719699363</v>
      </c>
      <c r="R68" s="10">
        <v>24.052622</v>
      </c>
      <c r="S68" s="10">
        <v>0.93662800000000002</v>
      </c>
    </row>
    <row r="69" spans="1:19" x14ac:dyDescent="0.3">
      <c r="A69" s="25">
        <v>23</v>
      </c>
      <c r="B69" s="25" t="s">
        <v>146</v>
      </c>
      <c r="C69" s="25" t="s">
        <v>147</v>
      </c>
      <c r="D69" s="31" t="s">
        <v>103</v>
      </c>
      <c r="F69" s="9">
        <v>0.13337980330467111</v>
      </c>
      <c r="G69" s="11">
        <v>0.79665789694404454</v>
      </c>
      <c r="H69" s="11">
        <v>1.0076347899020399</v>
      </c>
      <c r="I69" s="11">
        <v>1.1344682160540631</v>
      </c>
      <c r="J69" s="11">
        <v>2.1518592501950312E-3</v>
      </c>
      <c r="K69" s="11">
        <v>1.1064018353033018</v>
      </c>
      <c r="L69" s="11">
        <v>1.2746736524713771</v>
      </c>
      <c r="M69" s="11">
        <v>1.5681534554676144</v>
      </c>
      <c r="N69" s="11">
        <v>1.3344550764127441</v>
      </c>
      <c r="O69" s="11">
        <v>1.1552739926312241</v>
      </c>
      <c r="P69" s="12">
        <v>0.61085375158235078</v>
      </c>
      <c r="R69" s="10">
        <v>37.679491999999996</v>
      </c>
      <c r="S69" s="10">
        <v>1.0859019999999999</v>
      </c>
    </row>
    <row r="70" spans="1:19" x14ac:dyDescent="0.3">
      <c r="A70" s="25">
        <v>24</v>
      </c>
      <c r="B70" s="25" t="s">
        <v>148</v>
      </c>
      <c r="C70" s="25" t="s">
        <v>149</v>
      </c>
      <c r="D70" s="31" t="s">
        <v>103</v>
      </c>
      <c r="F70" s="9">
        <v>0.40737200631891546</v>
      </c>
      <c r="G70" s="11">
        <v>1.6448336214320045</v>
      </c>
      <c r="H70" s="11">
        <v>2.0210117063621809</v>
      </c>
      <c r="I70" s="11">
        <v>2.5774066988021995</v>
      </c>
      <c r="J70" s="11">
        <v>9.358845449980115E-3</v>
      </c>
      <c r="K70" s="11">
        <v>2.4650544438855437</v>
      </c>
      <c r="L70" s="11">
        <v>2.8060602542900028</v>
      </c>
      <c r="M70" s="11">
        <v>3.7036704249934926</v>
      </c>
      <c r="N70" s="11">
        <v>3.1139707543740909</v>
      </c>
      <c r="O70" s="11">
        <v>2.5669623283279357</v>
      </c>
      <c r="P70" s="12">
        <v>1.0223596053996635</v>
      </c>
      <c r="R70" s="10">
        <v>13.04663</v>
      </c>
      <c r="S70" s="10">
        <v>0.45737899999999992</v>
      </c>
    </row>
    <row r="71" spans="1:19" x14ac:dyDescent="0.3">
      <c r="A71" s="25">
        <v>25</v>
      </c>
      <c r="B71" s="25" t="s">
        <v>150</v>
      </c>
      <c r="C71" s="25" t="s">
        <v>151</v>
      </c>
      <c r="D71" s="31" t="s">
        <v>103</v>
      </c>
      <c r="F71" s="9">
        <v>8.392372214829821E-3</v>
      </c>
      <c r="G71" s="11">
        <v>0.11459331352198271</v>
      </c>
      <c r="H71" s="11">
        <v>0.16259544362021905</v>
      </c>
      <c r="I71" s="11">
        <v>0.10582628346296205</v>
      </c>
      <c r="J71" s="11">
        <v>3.5525551620616382E-3</v>
      </c>
      <c r="K71" s="11">
        <v>0.12891717830034138</v>
      </c>
      <c r="L71" s="11">
        <v>0.20448118874253662</v>
      </c>
      <c r="M71" s="11">
        <v>0.2644335579537801</v>
      </c>
      <c r="N71" s="11">
        <v>0.22117961611341816</v>
      </c>
      <c r="O71" s="11">
        <v>0.17276691044052406</v>
      </c>
      <c r="P71" s="12">
        <v>9.6955088075733636E-2</v>
      </c>
      <c r="R71" s="10">
        <v>13.296861999999999</v>
      </c>
      <c r="S71" s="10">
        <v>0.93318200000000007</v>
      </c>
    </row>
    <row r="72" spans="1:19" x14ac:dyDescent="0.3">
      <c r="A72" s="25">
        <v>26</v>
      </c>
      <c r="B72" s="25" t="s">
        <v>152</v>
      </c>
      <c r="C72" s="25" t="s">
        <v>153</v>
      </c>
      <c r="D72" s="31" t="s">
        <v>103</v>
      </c>
      <c r="F72" s="9">
        <v>0.6268402898926303</v>
      </c>
      <c r="G72" s="11">
        <v>2.241986578382221</v>
      </c>
      <c r="H72" s="11">
        <v>2.955075806925012</v>
      </c>
      <c r="I72" s="11">
        <v>3.3762738224555431</v>
      </c>
      <c r="J72" s="11">
        <v>2.2103418405687507E-3</v>
      </c>
      <c r="K72" s="11">
        <v>3.401298868092256</v>
      </c>
      <c r="L72" s="11">
        <v>4.1130869275458881</v>
      </c>
      <c r="M72" s="11">
        <v>5.6493347263875879</v>
      </c>
      <c r="N72" s="11">
        <v>4.866706028101059</v>
      </c>
      <c r="O72" s="11">
        <v>3.8278201278968802</v>
      </c>
      <c r="P72" s="12">
        <v>1.9542105673778456</v>
      </c>
      <c r="R72" s="10">
        <v>7.8866120000000004</v>
      </c>
      <c r="S72" s="10">
        <v>0.41293099999999994</v>
      </c>
    </row>
    <row r="73" spans="1:19" x14ac:dyDescent="0.3">
      <c r="A73" s="25">
        <v>27</v>
      </c>
      <c r="B73" s="25" t="s">
        <v>154</v>
      </c>
      <c r="C73" s="25" t="s">
        <v>155</v>
      </c>
      <c r="D73" s="31" t="s">
        <v>103</v>
      </c>
      <c r="F73" s="9">
        <v>7.0646882261564986E-2</v>
      </c>
      <c r="G73" s="11">
        <v>0.11019624787799716</v>
      </c>
      <c r="H73" s="11">
        <v>5.9010925183189566E-2</v>
      </c>
      <c r="I73" s="11">
        <v>0.22108318448913278</v>
      </c>
      <c r="J73" s="11">
        <v>1.3667157322439961E-2</v>
      </c>
      <c r="K73" s="11">
        <v>0.2138749811338457</v>
      </c>
      <c r="L73" s="11">
        <v>0.39021410926912148</v>
      </c>
      <c r="M73" s="11">
        <v>0.56347499942847146</v>
      </c>
      <c r="N73" s="11">
        <v>0.34793703681374505</v>
      </c>
      <c r="O73" s="11">
        <v>0.37344216631977972</v>
      </c>
      <c r="P73" s="12">
        <v>0.21462712998936714</v>
      </c>
      <c r="R73" s="10">
        <v>19.178872000000002</v>
      </c>
      <c r="S73" s="10">
        <v>0.99346100000000004</v>
      </c>
    </row>
    <row r="74" spans="1:19" x14ac:dyDescent="0.3">
      <c r="A74" s="25">
        <v>28</v>
      </c>
      <c r="B74" s="25" t="s">
        <v>156</v>
      </c>
      <c r="C74" s="25" t="s">
        <v>157</v>
      </c>
      <c r="D74" s="31" t="s">
        <v>103</v>
      </c>
      <c r="F74" s="9">
        <v>0.68287612113438456</v>
      </c>
      <c r="G74" s="11">
        <v>2.7672975041746639</v>
      </c>
      <c r="H74" s="11">
        <v>3.3169123452917697</v>
      </c>
      <c r="I74" s="11">
        <v>3.9380667662145381</v>
      </c>
      <c r="J74" s="11">
        <v>7.0223285015558077E-3</v>
      </c>
      <c r="K74" s="11">
        <v>4.3696483178461856</v>
      </c>
      <c r="L74" s="11">
        <v>4.9853752372650666</v>
      </c>
      <c r="M74" s="11">
        <v>5.9040645495519071</v>
      </c>
      <c r="N74" s="11">
        <v>5.4114542889393684</v>
      </c>
      <c r="O74" s="11">
        <v>4.1808457698515173</v>
      </c>
      <c r="P74" s="12">
        <v>2.1660940443109578</v>
      </c>
      <c r="R74" s="10">
        <v>80.771681999999998</v>
      </c>
      <c r="S74" s="10">
        <v>1.4442619999999999</v>
      </c>
    </row>
    <row r="75" spans="1:19" x14ac:dyDescent="0.3">
      <c r="A75" s="25">
        <v>29</v>
      </c>
      <c r="B75" s="25" t="s">
        <v>158</v>
      </c>
      <c r="C75" s="25" t="s">
        <v>159</v>
      </c>
      <c r="D75" s="31" t="s">
        <v>103</v>
      </c>
      <c r="F75" s="9">
        <v>0.75228619560566434</v>
      </c>
      <c r="G75" s="11">
        <v>2.4929100202099854</v>
      </c>
      <c r="H75" s="11">
        <v>2.8077483796936673</v>
      </c>
      <c r="I75" s="11">
        <v>3.6401391593600363</v>
      </c>
      <c r="J75" s="11">
        <v>1.2749869055225861E-2</v>
      </c>
      <c r="K75" s="11">
        <v>3.781244672735339</v>
      </c>
      <c r="L75" s="11">
        <v>4.2314442420954066</v>
      </c>
      <c r="M75" s="11">
        <v>5.3334562884833634</v>
      </c>
      <c r="N75" s="11">
        <v>4.5901359840850144</v>
      </c>
      <c r="O75" s="11">
        <v>3.7758841367942324</v>
      </c>
      <c r="P75" s="12">
        <v>2.3587498840223011</v>
      </c>
      <c r="R75" s="10">
        <v>8.7114720000000005</v>
      </c>
      <c r="S75" s="10">
        <v>1.4641519999999999</v>
      </c>
    </row>
    <row r="76" spans="1:19" ht="15" thickBot="1" x14ac:dyDescent="0.35">
      <c r="A76" s="26">
        <v>30</v>
      </c>
      <c r="B76" s="26" t="s">
        <v>160</v>
      </c>
      <c r="C76" s="26" t="s">
        <v>161</v>
      </c>
      <c r="D76" s="32" t="s">
        <v>103</v>
      </c>
      <c r="F76" s="13">
        <v>1.176421194651986</v>
      </c>
      <c r="G76" s="15">
        <v>4.3959339311034604</v>
      </c>
      <c r="H76" s="15">
        <v>5.1709015122024429</v>
      </c>
      <c r="I76" s="15">
        <v>6.4179650615737378</v>
      </c>
      <c r="J76" s="15">
        <v>1.7112991874430018E-3</v>
      </c>
      <c r="K76" s="15">
        <v>6.634392734335897</v>
      </c>
      <c r="L76" s="15">
        <v>7.1124658979193551</v>
      </c>
      <c r="M76" s="15">
        <v>9.1144072531523932</v>
      </c>
      <c r="N76" s="15">
        <v>7.6711726305030812</v>
      </c>
      <c r="O76" s="15">
        <v>6.4043079515729042</v>
      </c>
      <c r="P76" s="16">
        <v>2.1207042492535382</v>
      </c>
      <c r="R76" s="14">
        <v>2.8967520000461855</v>
      </c>
      <c r="S76" s="14">
        <v>0.5271846</v>
      </c>
    </row>
    <row r="77" spans="1:19" x14ac:dyDescent="0.3">
      <c r="A77" s="23"/>
      <c r="B77" s="23"/>
      <c r="C77" s="23"/>
      <c r="D77" s="23"/>
    </row>
    <row r="78" spans="1:19" ht="15" thickBot="1" x14ac:dyDescent="0.35">
      <c r="A78" s="23"/>
      <c r="B78" s="23"/>
      <c r="C78" s="23"/>
      <c r="D78" s="23"/>
    </row>
    <row r="79" spans="1:19" x14ac:dyDescent="0.3">
      <c r="A79" s="29">
        <v>1</v>
      </c>
      <c r="B79" s="29" t="s">
        <v>162</v>
      </c>
      <c r="C79" s="29" t="s">
        <v>163</v>
      </c>
      <c r="D79" s="33" t="s">
        <v>164</v>
      </c>
      <c r="F79" s="4">
        <v>6.0738376515318791E-3</v>
      </c>
      <c r="G79" s="7">
        <v>8.8057133196591114E-3</v>
      </c>
      <c r="H79" s="7">
        <v>7.5199894733251834E-4</v>
      </c>
      <c r="I79" s="7">
        <v>1.2424330434189434E-3</v>
      </c>
      <c r="J79" s="7">
        <v>9.9171069404005632E-3</v>
      </c>
      <c r="K79" s="7">
        <v>1.3301122521887487E-2</v>
      </c>
      <c r="L79" s="7">
        <v>2.1742578259831509E-2</v>
      </c>
      <c r="M79" s="7">
        <v>3.3555104543852521E-2</v>
      </c>
      <c r="N79" s="7">
        <v>3.2187207690770978E-2</v>
      </c>
      <c r="O79" s="7">
        <v>5.5802840340683439E-2</v>
      </c>
      <c r="P79" s="8">
        <v>7.002935609421757E-3</v>
      </c>
      <c r="R79" s="5">
        <v>1.4551528153919999</v>
      </c>
      <c r="S79" s="8">
        <v>2.4807420000000002</v>
      </c>
    </row>
    <row r="80" spans="1:19" x14ac:dyDescent="0.3">
      <c r="A80" s="25">
        <v>2</v>
      </c>
      <c r="B80" s="25" t="s">
        <v>165</v>
      </c>
      <c r="C80" s="25" t="s">
        <v>166</v>
      </c>
      <c r="D80" s="34" t="s">
        <v>164</v>
      </c>
      <c r="F80" s="9">
        <v>2.5013612181294397E-2</v>
      </c>
      <c r="G80" s="11">
        <v>0.15146354235840362</v>
      </c>
      <c r="H80" s="11">
        <v>0.18993779951703413</v>
      </c>
      <c r="I80" s="11">
        <v>0.20707208784968587</v>
      </c>
      <c r="J80" s="11">
        <v>1.4795785038362022E-2</v>
      </c>
      <c r="K80" s="11">
        <v>0.1992980431287055</v>
      </c>
      <c r="L80" s="11">
        <v>0.20220957032286047</v>
      </c>
      <c r="M80" s="11">
        <v>0.20520147412262557</v>
      </c>
      <c r="N80" s="11">
        <v>0.21627190324016038</v>
      </c>
      <c r="O80" s="11">
        <v>0.15137277162175244</v>
      </c>
      <c r="P80" s="12">
        <v>0.10190583812529112</v>
      </c>
      <c r="R80" s="10">
        <v>1.9999999999999999E-6</v>
      </c>
      <c r="S80" s="12">
        <v>2.2670020000000002</v>
      </c>
    </row>
    <row r="81" spans="1:19" x14ac:dyDescent="0.3">
      <c r="A81" s="25">
        <v>3</v>
      </c>
      <c r="B81" s="25" t="s">
        <v>167</v>
      </c>
      <c r="C81" s="25" t="s">
        <v>168</v>
      </c>
      <c r="D81" s="34" t="s">
        <v>164</v>
      </c>
      <c r="F81" s="9">
        <v>1.4982536707077047E-2</v>
      </c>
      <c r="G81" s="11">
        <v>6.3762657874651296E-2</v>
      </c>
      <c r="H81" s="11">
        <v>0.16116509093142095</v>
      </c>
      <c r="I81" s="11">
        <v>0.25365319689556837</v>
      </c>
      <c r="J81" s="11">
        <v>2.6115031973926324E-3</v>
      </c>
      <c r="K81" s="11">
        <v>0.10503037891564217</v>
      </c>
      <c r="L81" s="11">
        <v>9.5698345429090878E-2</v>
      </c>
      <c r="M81" s="11">
        <v>0.19899710890175093</v>
      </c>
      <c r="N81" s="11">
        <v>0.20014486710378274</v>
      </c>
      <c r="O81" s="11">
        <v>9.4050941944601979E-2</v>
      </c>
      <c r="P81" s="12">
        <v>7.3186131367473983E-2</v>
      </c>
      <c r="R81" s="10">
        <v>0.17932300000000001</v>
      </c>
      <c r="S81" s="12">
        <v>2.1722720000000004</v>
      </c>
    </row>
    <row r="82" spans="1:19" x14ac:dyDescent="0.3">
      <c r="A82" s="25">
        <v>4</v>
      </c>
      <c r="B82" s="25" t="s">
        <v>169</v>
      </c>
      <c r="C82" s="25" t="s">
        <v>170</v>
      </c>
      <c r="D82" s="34" t="s">
        <v>164</v>
      </c>
      <c r="F82" s="9">
        <v>0.15118425168024632</v>
      </c>
      <c r="G82" s="11">
        <v>0.54166441272610777</v>
      </c>
      <c r="H82" s="11">
        <v>0.62591333744414168</v>
      </c>
      <c r="I82" s="11">
        <v>0.89834731316547634</v>
      </c>
      <c r="J82" s="11">
        <v>6.0206657199320616E-3</v>
      </c>
      <c r="K82" s="11">
        <v>0.90415051136702795</v>
      </c>
      <c r="L82" s="11">
        <v>1.0251920429421297</v>
      </c>
      <c r="M82" s="11">
        <v>1.5580736212519692</v>
      </c>
      <c r="N82" s="11">
        <v>1.168159850090823</v>
      </c>
      <c r="O82" s="11">
        <v>1.1060559156213896</v>
      </c>
      <c r="P82" s="12">
        <v>1.7066549866993816</v>
      </c>
      <c r="R82" s="10">
        <v>2.0042158299999998E-6</v>
      </c>
      <c r="S82" s="12">
        <v>1.7089119999999998</v>
      </c>
    </row>
    <row r="83" spans="1:19" x14ac:dyDescent="0.3">
      <c r="A83" s="25">
        <v>5</v>
      </c>
      <c r="B83" s="25" t="s">
        <v>171</v>
      </c>
      <c r="C83" s="25" t="s">
        <v>172</v>
      </c>
      <c r="D83" s="34" t="s">
        <v>164</v>
      </c>
      <c r="F83" s="9">
        <v>1.1102042611271255E-2</v>
      </c>
      <c r="G83" s="11">
        <v>3.5172250689206701E-4</v>
      </c>
      <c r="H83" s="11">
        <v>9.3113905771952468E-4</v>
      </c>
      <c r="I83" s="11">
        <v>1.5384036605800846E-3</v>
      </c>
      <c r="J83" s="11">
        <v>3.1835859814060875E-3</v>
      </c>
      <c r="K83" s="11">
        <v>1.6469696846750755E-2</v>
      </c>
      <c r="L83" s="11">
        <v>1.2820030504834036E-3</v>
      </c>
      <c r="M83" s="11">
        <v>1.3402759164144675E-3</v>
      </c>
      <c r="N83" s="11">
        <v>9.7206824706983364E-4</v>
      </c>
      <c r="O83" s="11">
        <v>7.5929794406313174E-4</v>
      </c>
      <c r="P83" s="12">
        <v>1.2369766018810598E-2</v>
      </c>
      <c r="R83" s="10">
        <v>9.8269500077503388E-2</v>
      </c>
      <c r="S83" s="12">
        <v>2.8395220000000001</v>
      </c>
    </row>
    <row r="84" spans="1:19" x14ac:dyDescent="0.3">
      <c r="A84" s="25">
        <v>6</v>
      </c>
      <c r="B84" s="25" t="s">
        <v>173</v>
      </c>
      <c r="C84" s="25" t="s">
        <v>174</v>
      </c>
      <c r="D84" s="34" t="s">
        <v>164</v>
      </c>
      <c r="F84" s="9">
        <v>1.8917655151669775E-4</v>
      </c>
      <c r="G84" s="11">
        <v>1.8579168280168727E-4</v>
      </c>
      <c r="H84" s="11">
        <v>4.9185903394341425E-4</v>
      </c>
      <c r="I84" s="11">
        <v>8.1263666477607559E-4</v>
      </c>
      <c r="J84" s="11">
        <v>8.8888663460724975E-3</v>
      </c>
      <c r="K84" s="11">
        <v>3.0870431860112184E-3</v>
      </c>
      <c r="L84" s="11">
        <v>6.7719722064672977E-4</v>
      </c>
      <c r="M84" s="11">
        <v>7.0797891249430825E-4</v>
      </c>
      <c r="N84" s="11">
        <v>5.1347921125960829E-4</v>
      </c>
      <c r="O84" s="11">
        <v>8.422822083408681E-3</v>
      </c>
      <c r="P84" s="12">
        <v>9.5732563191913301E-3</v>
      </c>
      <c r="R84" s="10">
        <v>0.114048000170029</v>
      </c>
      <c r="S84" s="12">
        <v>0.82535900000000006</v>
      </c>
    </row>
    <row r="85" spans="1:19" x14ac:dyDescent="0.3">
      <c r="A85" s="25">
        <v>7</v>
      </c>
      <c r="B85" s="25" t="s">
        <v>175</v>
      </c>
      <c r="C85" s="25" t="s">
        <v>176</v>
      </c>
      <c r="D85" s="34" t="s">
        <v>164</v>
      </c>
      <c r="F85" s="9">
        <v>2.035025203579626E-4</v>
      </c>
      <c r="G85" s="11">
        <v>1.4190153874821431E-2</v>
      </c>
      <c r="H85" s="11">
        <v>3.2275499728772861E-2</v>
      </c>
      <c r="I85" s="11">
        <v>5.3324738682320377E-2</v>
      </c>
      <c r="J85" s="11">
        <v>9.4758585743373494E-4</v>
      </c>
      <c r="K85" s="11">
        <v>5.4642565631492092E-2</v>
      </c>
      <c r="L85" s="11">
        <v>5.9006882968141404E-2</v>
      </c>
      <c r="M85" s="11">
        <v>6.1689014012147846E-2</v>
      </c>
      <c r="N85" s="11">
        <v>2.2646923336978979E-2</v>
      </c>
      <c r="O85" s="11">
        <v>3.9262885408462879E-2</v>
      </c>
      <c r="P85" s="12">
        <v>6.5642396946517773E-2</v>
      </c>
      <c r="R85" s="10">
        <v>0.46800210890999999</v>
      </c>
      <c r="S85" s="12">
        <v>0.54810000000000003</v>
      </c>
    </row>
    <row r="86" spans="1:19" x14ac:dyDescent="0.3">
      <c r="A86" s="25">
        <v>8</v>
      </c>
      <c r="B86" s="25" t="s">
        <v>177</v>
      </c>
      <c r="C86" s="25" t="s">
        <v>178</v>
      </c>
      <c r="D86" s="34" t="s">
        <v>164</v>
      </c>
      <c r="F86" s="9">
        <v>1.9434140013150619E-4</v>
      </c>
      <c r="G86" s="11">
        <v>2.0995053048004065E-3</v>
      </c>
      <c r="H86" s="11">
        <v>5.0528764034191609E-4</v>
      </c>
      <c r="I86" s="11">
        <v>8.3482305795620911E-4</v>
      </c>
      <c r="J86" s="11">
        <v>5.8408999727613082E-3</v>
      </c>
      <c r="K86" s="11">
        <v>2.8830225725214433E-4</v>
      </c>
      <c r="L86" s="11">
        <v>6.9568588163017428E-4</v>
      </c>
      <c r="M86" s="11">
        <v>8.0003876387470044E-3</v>
      </c>
      <c r="N86" s="11">
        <v>5.2749808607123103E-4</v>
      </c>
      <c r="O86" s="11">
        <v>4.5324084477021661E-3</v>
      </c>
      <c r="P86" s="12">
        <v>5.3744764346704615E-3</v>
      </c>
      <c r="R86" s="10">
        <v>0.81397500000000012</v>
      </c>
      <c r="S86" s="12">
        <v>0.18663099999999999</v>
      </c>
    </row>
    <row r="87" spans="1:19" x14ac:dyDescent="0.3">
      <c r="A87" s="25">
        <v>9</v>
      </c>
      <c r="B87" s="25" t="s">
        <v>179</v>
      </c>
      <c r="C87" s="25" t="s">
        <v>180</v>
      </c>
      <c r="D87" s="34" t="s">
        <v>164</v>
      </c>
      <c r="F87" s="9">
        <v>9.4826217025840188E-3</v>
      </c>
      <c r="G87" s="11">
        <v>0.15174634411626614</v>
      </c>
      <c r="H87" s="11">
        <v>0.1310089265027588</v>
      </c>
      <c r="I87" s="11">
        <v>0.13657885519251195</v>
      </c>
      <c r="J87" s="11">
        <v>1.6528507408405432E-3</v>
      </c>
      <c r="K87" s="11">
        <v>0.17129021905367189</v>
      </c>
      <c r="L87" s="11">
        <v>0.18037460895307375</v>
      </c>
      <c r="M87" s="11">
        <v>0.26511618555112126</v>
      </c>
      <c r="N87" s="11">
        <v>0.26293689701366724</v>
      </c>
      <c r="O87" s="11">
        <v>0.12259977300806137</v>
      </c>
      <c r="P87" s="12">
        <v>0.17262919425487919</v>
      </c>
      <c r="R87" s="10">
        <v>3.0519540000000003</v>
      </c>
      <c r="S87" s="12">
        <v>0.85796700000000004</v>
      </c>
    </row>
    <row r="88" spans="1:19" x14ac:dyDescent="0.3">
      <c r="A88" s="25">
        <v>10</v>
      </c>
      <c r="B88" s="25" t="s">
        <v>181</v>
      </c>
      <c r="C88" s="25" t="s">
        <v>182</v>
      </c>
      <c r="D88" s="34" t="s">
        <v>164</v>
      </c>
      <c r="F88" s="9">
        <v>1.0317525492726257E-2</v>
      </c>
      <c r="G88" s="11">
        <v>2.4961577701308437E-2</v>
      </c>
      <c r="H88" s="11">
        <v>2.6825566281088266E-2</v>
      </c>
      <c r="I88" s="11">
        <v>5.5130379059118835E-2</v>
      </c>
      <c r="J88" s="11">
        <v>1.075893194837887E-2</v>
      </c>
      <c r="K88" s="11">
        <v>6.0103572294623167E-2</v>
      </c>
      <c r="L88" s="11">
        <v>9.9991373783695908E-2</v>
      </c>
      <c r="M88" s="11">
        <v>5.7447951440837593E-2</v>
      </c>
      <c r="N88" s="11">
        <v>2.1174294478103716E-2</v>
      </c>
      <c r="O88" s="11">
        <v>5.3353476325832417E-4</v>
      </c>
      <c r="P88" s="12">
        <v>2.3707657483850078E-2</v>
      </c>
      <c r="R88" s="10">
        <v>1.1675499999999998E-2</v>
      </c>
      <c r="S88" s="12">
        <v>2.4960420000000001</v>
      </c>
    </row>
    <row r="89" spans="1:19" x14ac:dyDescent="0.3">
      <c r="A89" s="25">
        <v>11</v>
      </c>
      <c r="B89" s="25" t="s">
        <v>183</v>
      </c>
      <c r="C89" s="25" t="s">
        <v>184</v>
      </c>
      <c r="D89" s="34" t="s">
        <v>164</v>
      </c>
      <c r="F89" s="9">
        <v>2.7288962855296493E-2</v>
      </c>
      <c r="G89" s="11">
        <v>0.12754087776174935</v>
      </c>
      <c r="H89" s="11">
        <v>0.17662345745917432</v>
      </c>
      <c r="I89" s="11">
        <v>0.2668714150981058</v>
      </c>
      <c r="J89" s="11">
        <v>2.0563532974041662E-2</v>
      </c>
      <c r="K89" s="11">
        <v>0.21562075874891629</v>
      </c>
      <c r="L89" s="11">
        <v>0.20160846779218275</v>
      </c>
      <c r="M89" s="11">
        <v>0.28320289766558876</v>
      </c>
      <c r="N89" s="11">
        <v>0.15286795909517154</v>
      </c>
      <c r="O89" s="11">
        <v>0.17275118743699</v>
      </c>
      <c r="P89" s="12">
        <v>0.49949423053807779</v>
      </c>
      <c r="R89" s="10">
        <v>0.17384569999999999</v>
      </c>
      <c r="S89" s="12">
        <v>1.4163919999999999</v>
      </c>
    </row>
    <row r="90" spans="1:19" x14ac:dyDescent="0.3">
      <c r="A90" s="25">
        <v>12</v>
      </c>
      <c r="B90" s="25" t="s">
        <v>185</v>
      </c>
      <c r="C90" s="25" t="s">
        <v>186</v>
      </c>
      <c r="D90" s="34" t="s">
        <v>164</v>
      </c>
      <c r="F90" s="9">
        <v>3.7368165215812744E-2</v>
      </c>
      <c r="G90" s="11">
        <v>0.13243750628219847</v>
      </c>
      <c r="H90" s="11">
        <v>0.13336489275159008</v>
      </c>
      <c r="I90" s="11">
        <v>0.19043131843223307</v>
      </c>
      <c r="J90" s="11">
        <v>1.5818229320146954E-2</v>
      </c>
      <c r="K90" s="11">
        <v>0.13462799291394054</v>
      </c>
      <c r="L90" s="11">
        <v>0.14207572186698017</v>
      </c>
      <c r="M90" s="11">
        <v>0.15721989105056847</v>
      </c>
      <c r="N90" s="11">
        <v>0.17072642652725803</v>
      </c>
      <c r="O90" s="11">
        <v>7.4305998350127564E-2</v>
      </c>
      <c r="P90" s="12">
        <v>0.30178519553289163</v>
      </c>
      <c r="R90" s="10">
        <v>3.2560500000000004E-3</v>
      </c>
      <c r="S90" s="12">
        <v>2.5895520000000003</v>
      </c>
    </row>
    <row r="91" spans="1:19" x14ac:dyDescent="0.3">
      <c r="A91" s="25">
        <v>13</v>
      </c>
      <c r="B91" s="25" t="s">
        <v>187</v>
      </c>
      <c r="C91" s="25" t="s">
        <v>188</v>
      </c>
      <c r="D91" s="34" t="s">
        <v>164</v>
      </c>
      <c r="F91" s="9">
        <v>1.9386463954010528E-4</v>
      </c>
      <c r="G91" s="11">
        <v>5.9022725445669428E-3</v>
      </c>
      <c r="H91" s="11">
        <v>5.5445286908470106E-3</v>
      </c>
      <c r="I91" s="11">
        <v>8.3277506028532177E-4</v>
      </c>
      <c r="J91" s="11">
        <v>3.3646395966112179E-3</v>
      </c>
      <c r="K91" s="11">
        <v>8.915444714465981E-3</v>
      </c>
      <c r="L91" s="11">
        <v>7.6337713859487843E-3</v>
      </c>
      <c r="M91" s="11">
        <v>7.2552372676372727E-4</v>
      </c>
      <c r="N91" s="11">
        <v>5.7882442376974283E-3</v>
      </c>
      <c r="O91" s="11">
        <v>3.3293131701964684E-2</v>
      </c>
      <c r="P91" s="12">
        <v>2.7162394910560616E-2</v>
      </c>
      <c r="R91" s="10">
        <v>0.11156303519329999</v>
      </c>
      <c r="S91" s="12">
        <v>0.65182400000000007</v>
      </c>
    </row>
    <row r="92" spans="1:19" x14ac:dyDescent="0.3">
      <c r="A92" s="25">
        <v>14</v>
      </c>
      <c r="B92" s="25" t="s">
        <v>189</v>
      </c>
      <c r="C92" s="25" t="s">
        <v>190</v>
      </c>
      <c r="D92" s="34" t="s">
        <v>164</v>
      </c>
      <c r="F92" s="9">
        <v>3.0473536144680125E-3</v>
      </c>
      <c r="G92" s="11">
        <v>2.7479606224519611E-2</v>
      </c>
      <c r="H92" s="11">
        <v>7.2028358160153023E-4</v>
      </c>
      <c r="I92" s="11">
        <v>1.1900337435155717E-3</v>
      </c>
      <c r="J92" s="11">
        <v>1.1726982048353962E-4</v>
      </c>
      <c r="K92" s="11">
        <v>2.9179055603016944E-2</v>
      </c>
      <c r="L92" s="11">
        <v>7.0410329824671311E-2</v>
      </c>
      <c r="M92" s="11">
        <v>5.2875362922112333E-2</v>
      </c>
      <c r="N92" s="11">
        <v>1.5790832365879703E-2</v>
      </c>
      <c r="O92" s="11">
        <v>2.9955141226261063E-2</v>
      </c>
      <c r="P92" s="12">
        <v>3.5953946306702164E-2</v>
      </c>
      <c r="R92" s="10">
        <v>9.834470015093201E-2</v>
      </c>
      <c r="S92" s="12">
        <v>3.0364320000000005</v>
      </c>
    </row>
    <row r="93" spans="1:19" x14ac:dyDescent="0.3">
      <c r="A93" s="25">
        <v>15</v>
      </c>
      <c r="B93" s="25" t="s">
        <v>191</v>
      </c>
      <c r="C93" s="25" t="s">
        <v>192</v>
      </c>
      <c r="D93" s="34" t="s">
        <v>164</v>
      </c>
      <c r="F93" s="9">
        <v>0.1117394116054926</v>
      </c>
      <c r="G93" s="11">
        <v>0.36606733446376916</v>
      </c>
      <c r="H93" s="11">
        <v>0.29052247017428073</v>
      </c>
      <c r="I93" s="11">
        <v>0.69020984186755496</v>
      </c>
      <c r="J93" s="11">
        <v>5.6506985996823945E-2</v>
      </c>
      <c r="K93" s="11">
        <v>0.51261678702342528</v>
      </c>
      <c r="L93" s="11">
        <v>0.40972693658522374</v>
      </c>
      <c r="M93" s="11">
        <v>0.59114457499334316</v>
      </c>
      <c r="N93" s="11">
        <v>0.34756899355493687</v>
      </c>
      <c r="O93" s="11">
        <v>0.3810105889455</v>
      </c>
      <c r="P93" s="12">
        <v>0.86045539051043984</v>
      </c>
      <c r="R93" s="10">
        <v>1.138763</v>
      </c>
      <c r="S93" s="12">
        <v>2.5587520000000001</v>
      </c>
    </row>
    <row r="94" spans="1:19" x14ac:dyDescent="0.3">
      <c r="A94" s="25">
        <v>16</v>
      </c>
      <c r="B94" s="25" t="s">
        <v>193</v>
      </c>
      <c r="C94" s="25" t="s">
        <v>194</v>
      </c>
      <c r="D94" s="34" t="s">
        <v>164</v>
      </c>
      <c r="F94" s="9">
        <v>7.1778295159405673E-3</v>
      </c>
      <c r="G94" s="11">
        <v>3.4559249573573321E-2</v>
      </c>
      <c r="H94" s="11">
        <v>1.8662356741445472E-2</v>
      </c>
      <c r="I94" s="11">
        <v>8.2723914294000091E-3</v>
      </c>
      <c r="J94" s="11">
        <v>3.779510456760228E-3</v>
      </c>
      <c r="K94" s="11">
        <v>2.5971198863800196E-4</v>
      </c>
      <c r="L94" s="11">
        <v>6.8936595245000084E-3</v>
      </c>
      <c r="M94" s="11">
        <v>1.3758832852617784E-2</v>
      </c>
      <c r="N94" s="11">
        <v>2.4234553313402123E-2</v>
      </c>
      <c r="O94" s="11">
        <v>4.0829399758841251E-3</v>
      </c>
      <c r="P94" s="12">
        <v>2.3926261052217759E-2</v>
      </c>
      <c r="R94" s="10">
        <v>3.68026841</v>
      </c>
      <c r="S94" s="12">
        <v>0.86910900000000002</v>
      </c>
    </row>
    <row r="95" spans="1:19" x14ac:dyDescent="0.3">
      <c r="A95" s="25">
        <v>17</v>
      </c>
      <c r="B95" s="25" t="s">
        <v>195</v>
      </c>
      <c r="C95" s="25" t="s">
        <v>196</v>
      </c>
      <c r="D95" s="34" t="s">
        <v>164</v>
      </c>
      <c r="F95" s="9">
        <v>3.8661990063408792E-2</v>
      </c>
      <c r="G95" s="11">
        <v>0.16593617593046403</v>
      </c>
      <c r="H95" s="11">
        <v>0.12273579828969444</v>
      </c>
      <c r="I95" s="11">
        <v>0.16607846166368648</v>
      </c>
      <c r="J95" s="11">
        <v>9.1323615457480252E-3</v>
      </c>
      <c r="K95" s="11">
        <v>0.1587545097929968</v>
      </c>
      <c r="L95" s="11">
        <v>0.15369139408103585</v>
      </c>
      <c r="M95" s="11">
        <v>0.1207078723752685</v>
      </c>
      <c r="N95" s="11">
        <v>0.11073746009479914</v>
      </c>
      <c r="O95" s="11">
        <v>8.6498788571903185E-2</v>
      </c>
      <c r="P95" s="12">
        <v>0.15199214865061156</v>
      </c>
      <c r="R95" s="10">
        <v>0.62690299999999999</v>
      </c>
      <c r="S95" s="12">
        <v>1.68796835</v>
      </c>
    </row>
    <row r="96" spans="1:19" x14ac:dyDescent="0.3">
      <c r="A96" s="25">
        <v>18</v>
      </c>
      <c r="B96" s="25" t="s">
        <v>197</v>
      </c>
      <c r="C96" s="25" t="s">
        <v>198</v>
      </c>
      <c r="D96" s="34" t="s">
        <v>164</v>
      </c>
      <c r="F96" s="9">
        <v>1.3968476298533554E-2</v>
      </c>
      <c r="G96" s="11">
        <v>3.5237826966955148E-2</v>
      </c>
      <c r="H96" s="11">
        <v>2.2075670385525579E-2</v>
      </c>
      <c r="I96" s="11">
        <v>7.17691500051168E-2</v>
      </c>
      <c r="J96" s="11">
        <v>3.5941537045842843E-3</v>
      </c>
      <c r="K96" s="11">
        <v>5.3227108001136447E-2</v>
      </c>
      <c r="L96" s="11">
        <v>8.9221211071934842E-2</v>
      </c>
      <c r="M96" s="11">
        <v>0.14452766608705528</v>
      </c>
      <c r="N96" s="11">
        <v>8.9953857171788915E-2</v>
      </c>
      <c r="O96" s="11">
        <v>6.4457412215247742E-2</v>
      </c>
      <c r="P96" s="12">
        <v>8.2375805292329879E-2</v>
      </c>
      <c r="R96" s="10">
        <v>6.2020700000000005E-2</v>
      </c>
      <c r="S96" s="12">
        <v>2.6031620000000002</v>
      </c>
    </row>
    <row r="97" spans="1:19" x14ac:dyDescent="0.3">
      <c r="A97" s="25">
        <v>19</v>
      </c>
      <c r="B97" s="25" t="s">
        <v>199</v>
      </c>
      <c r="C97" s="25" t="s">
        <v>200</v>
      </c>
      <c r="D97" s="34" t="s">
        <v>164</v>
      </c>
      <c r="F97" s="9">
        <v>1.7009356900525124E-4</v>
      </c>
      <c r="G97" s="11">
        <v>1.6705014530535609E-4</v>
      </c>
      <c r="H97" s="11">
        <v>4.8646760735501851E-3</v>
      </c>
      <c r="I97" s="11">
        <v>7.3066280946603574E-4</v>
      </c>
      <c r="J97" s="11">
        <v>3.6720971529719789E-3</v>
      </c>
      <c r="K97" s="11">
        <v>2.775641002926532E-3</v>
      </c>
      <c r="L97" s="11">
        <v>6.0888567455502976E-4</v>
      </c>
      <c r="M97" s="11">
        <v>6.3656229612571284E-4</v>
      </c>
      <c r="N97" s="11">
        <v>3.7396286099868802E-2</v>
      </c>
      <c r="O97" s="11">
        <v>1.1179454574018957E-2</v>
      </c>
      <c r="P97" s="12">
        <v>2.6759570697900702E-2</v>
      </c>
      <c r="R97" s="10">
        <v>2.3305600000000002</v>
      </c>
      <c r="S97" s="12">
        <v>0.61990600000000007</v>
      </c>
    </row>
    <row r="98" spans="1:19" x14ac:dyDescent="0.3">
      <c r="A98" s="25">
        <v>20</v>
      </c>
      <c r="B98" s="25" t="s">
        <v>201</v>
      </c>
      <c r="C98" s="25" t="s">
        <v>202</v>
      </c>
      <c r="D98" s="34" t="s">
        <v>164</v>
      </c>
      <c r="F98" s="9">
        <v>4.8438026136412961E-3</v>
      </c>
      <c r="G98" s="11">
        <v>4.7571341772143149E-3</v>
      </c>
      <c r="H98" s="11">
        <v>6.596797845244814E-3</v>
      </c>
      <c r="I98" s="11">
        <v>2.0807291227293918E-2</v>
      </c>
      <c r="J98" s="11">
        <v>3.0268083904722251E-3</v>
      </c>
      <c r="K98" s="11">
        <v>1.402922610277289E-2</v>
      </c>
      <c r="L98" s="11">
        <v>9.0825477579457598E-3</v>
      </c>
      <c r="M98" s="11">
        <v>8.6321734889567114E-4</v>
      </c>
      <c r="N98" s="11">
        <v>2.5668858748480065E-2</v>
      </c>
      <c r="O98" s="11">
        <v>1.5160023140262173E-2</v>
      </c>
      <c r="P98" s="12">
        <v>1.2995782303513644E-2</v>
      </c>
      <c r="R98" s="10">
        <v>0.95640216700000003</v>
      </c>
      <c r="S98" s="12">
        <v>1.7097419999999999</v>
      </c>
    </row>
    <row r="99" spans="1:19" x14ac:dyDescent="0.3">
      <c r="A99" s="25">
        <v>21</v>
      </c>
      <c r="B99" s="25" t="s">
        <v>203</v>
      </c>
      <c r="C99" s="25" t="s">
        <v>204</v>
      </c>
      <c r="D99" s="34" t="s">
        <v>164</v>
      </c>
      <c r="F99" s="9">
        <v>4.8366475738671659E-3</v>
      </c>
      <c r="G99" s="11">
        <v>1.3797930321964705E-2</v>
      </c>
      <c r="H99" s="11">
        <v>5.9882303295498245E-4</v>
      </c>
      <c r="I99" s="11">
        <v>9.8935979357779721E-4</v>
      </c>
      <c r="J99" s="11">
        <v>4.9722323816056386E-3</v>
      </c>
      <c r="K99" s="11">
        <v>3.41670799583924E-4</v>
      </c>
      <c r="L99" s="11">
        <v>1.7313796387611449E-2</v>
      </c>
      <c r="M99" s="11">
        <v>4.3959054464649851E-2</v>
      </c>
      <c r="N99" s="11">
        <v>6.2514492451344334E-4</v>
      </c>
      <c r="O99" s="11">
        <v>5.3714169050468391E-3</v>
      </c>
      <c r="P99" s="12">
        <v>2.5398164364053486E-2</v>
      </c>
      <c r="R99" s="10">
        <v>1.9999999999999999E-6</v>
      </c>
      <c r="S99" s="12">
        <v>0.71213500000000007</v>
      </c>
    </row>
    <row r="100" spans="1:19" x14ac:dyDescent="0.3">
      <c r="A100" s="25">
        <v>22</v>
      </c>
      <c r="B100" s="25" t="s">
        <v>205</v>
      </c>
      <c r="C100" s="25" t="s">
        <v>206</v>
      </c>
      <c r="D100" s="34" t="s">
        <v>164</v>
      </c>
      <c r="F100" s="9">
        <v>2.6033517298080884E-3</v>
      </c>
      <c r="G100" s="11">
        <v>2.3475805387139843E-2</v>
      </c>
      <c r="H100" s="11">
        <v>1.9075468129321083E-2</v>
      </c>
      <c r="I100" s="11">
        <v>1.1183093517610399E-2</v>
      </c>
      <c r="J100" s="11">
        <v>3.1056888985184286E-3</v>
      </c>
      <c r="K100" s="11">
        <v>3.5460450779973993E-2</v>
      </c>
      <c r="L100" s="11">
        <v>8.4720405436442393E-4</v>
      </c>
      <c r="M100" s="11">
        <v>2.7457113216447015E-2</v>
      </c>
      <c r="N100" s="11">
        <v>5.2033224833436989E-2</v>
      </c>
      <c r="O100" s="11">
        <v>3.5626203110140031E-2</v>
      </c>
      <c r="P100" s="12">
        <v>4.6195350827734301E-2</v>
      </c>
      <c r="R100" s="10">
        <v>1.9999999999999999E-6</v>
      </c>
      <c r="S100" s="12">
        <v>2.5142620000000004</v>
      </c>
    </row>
    <row r="101" spans="1:19" x14ac:dyDescent="0.3">
      <c r="A101" s="25">
        <v>23</v>
      </c>
      <c r="B101" s="25" t="s">
        <v>207</v>
      </c>
      <c r="C101" s="25" t="s">
        <v>208</v>
      </c>
      <c r="D101" s="34" t="s">
        <v>164</v>
      </c>
      <c r="F101" s="9">
        <v>3.5461967496245778E-2</v>
      </c>
      <c r="G101" s="11">
        <v>0.13585367645952237</v>
      </c>
      <c r="H101" s="11">
        <v>0.11331587476281287</v>
      </c>
      <c r="I101" s="11">
        <v>0.21047436851704751</v>
      </c>
      <c r="J101" s="11">
        <v>5.844102180840912E-3</v>
      </c>
      <c r="K101" s="11">
        <v>0.13292364470992668</v>
      </c>
      <c r="L101" s="11">
        <v>7.8491822513263546E-2</v>
      </c>
      <c r="M101" s="11">
        <v>0.15297536452781388</v>
      </c>
      <c r="N101" s="11">
        <v>7.4211031216243881E-2</v>
      </c>
      <c r="O101" s="11">
        <v>0.10388219905347837</v>
      </c>
      <c r="P101" s="12">
        <v>0.15006601926986282</v>
      </c>
      <c r="R101" s="10">
        <v>0.126004</v>
      </c>
      <c r="S101" s="12">
        <v>2.8720797</v>
      </c>
    </row>
    <row r="102" spans="1:19" x14ac:dyDescent="0.3">
      <c r="A102" s="25">
        <v>24</v>
      </c>
      <c r="B102" s="25" t="s">
        <v>209</v>
      </c>
      <c r="C102" s="25" t="s">
        <v>210</v>
      </c>
      <c r="D102" s="34" t="s">
        <v>164</v>
      </c>
      <c r="F102" s="9">
        <v>7.3741687374185044E-2</v>
      </c>
      <c r="G102" s="11">
        <v>0.39956327455703639</v>
      </c>
      <c r="H102" s="11">
        <v>0.36494094879324102</v>
      </c>
      <c r="I102" s="11">
        <v>0.41545045889093213</v>
      </c>
      <c r="J102" s="11">
        <v>1.7601217368803525E-2</v>
      </c>
      <c r="K102" s="11">
        <v>0.33091007034627934</v>
      </c>
      <c r="L102" s="11">
        <v>0.38732614041494273</v>
      </c>
      <c r="M102" s="11">
        <v>0.52529378992966502</v>
      </c>
      <c r="N102" s="11">
        <v>0.29368685372122028</v>
      </c>
      <c r="O102" s="11">
        <v>0.28785020784890059</v>
      </c>
      <c r="P102" s="12">
        <v>0.2878884482651532</v>
      </c>
      <c r="R102" s="10">
        <v>0.29019700084397898</v>
      </c>
      <c r="S102" s="12">
        <v>1.3330219999999999</v>
      </c>
    </row>
    <row r="103" spans="1:19" x14ac:dyDescent="0.3">
      <c r="A103" s="35">
        <v>25</v>
      </c>
      <c r="B103" s="21" t="s">
        <v>211</v>
      </c>
      <c r="C103" s="25" t="s">
        <v>212</v>
      </c>
      <c r="D103" s="21" t="s">
        <v>164</v>
      </c>
      <c r="F103" s="9">
        <v>1.9534062697601701E-4</v>
      </c>
      <c r="G103" s="11">
        <v>5.9472094662241046E-3</v>
      </c>
      <c r="H103" s="11">
        <v>5.5867419315140865E-3</v>
      </c>
      <c r="I103" s="11">
        <v>8.391153889230643E-4</v>
      </c>
      <c r="J103" s="11">
        <v>3.3902562628725344E-3</v>
      </c>
      <c r="K103" s="11">
        <v>3.1876305314945241E-3</v>
      </c>
      <c r="L103" s="11">
        <v>2.167714754717916E-2</v>
      </c>
      <c r="M103" s="11">
        <v>1.535199745643334E-2</v>
      </c>
      <c r="N103" s="11">
        <v>5.3021027322061761E-4</v>
      </c>
      <c r="O103" s="11">
        <v>4.5557123046681396E-3</v>
      </c>
      <c r="P103" s="12">
        <v>6.7470334930480541E-3</v>
      </c>
      <c r="R103" s="10">
        <v>0.30235003784059999</v>
      </c>
      <c r="S103" s="12">
        <v>0.79463600000000001</v>
      </c>
    </row>
    <row r="104" spans="1:19" x14ac:dyDescent="0.3">
      <c r="A104" s="35">
        <v>26</v>
      </c>
      <c r="B104" s="21" t="s">
        <v>213</v>
      </c>
      <c r="C104" s="25" t="s">
        <v>214</v>
      </c>
      <c r="D104" s="21" t="s">
        <v>164</v>
      </c>
      <c r="F104" s="9">
        <v>2.7885242073101401E-3</v>
      </c>
      <c r="G104" s="11">
        <v>2.4908493141772316E-2</v>
      </c>
      <c r="H104" s="11">
        <v>4.1774748362846184E-2</v>
      </c>
      <c r="I104" s="11">
        <v>9.1835397227413948E-2</v>
      </c>
      <c r="J104" s="11">
        <v>1.6357020806204832E-2</v>
      </c>
      <c r="K104" s="11">
        <v>3.9594411932025314E-2</v>
      </c>
      <c r="L104" s="11">
        <v>1.9488878293602335E-2</v>
      </c>
      <c r="M104" s="11">
        <v>5.0191423809355012E-2</v>
      </c>
      <c r="N104" s="11">
        <v>3.2798356152647833E-2</v>
      </c>
      <c r="O104" s="11">
        <v>1.9988697741098679E-2</v>
      </c>
      <c r="P104" s="12">
        <v>4.6336725231220476E-2</v>
      </c>
      <c r="R104" s="10">
        <v>0.93151104197980006</v>
      </c>
      <c r="S104" s="12">
        <v>2.6349369999999999</v>
      </c>
    </row>
    <row r="105" spans="1:19" x14ac:dyDescent="0.3">
      <c r="A105" s="25">
        <v>27</v>
      </c>
      <c r="B105" s="21" t="s">
        <v>215</v>
      </c>
      <c r="C105" s="25" t="s">
        <v>216</v>
      </c>
      <c r="D105" s="21" t="s">
        <v>164</v>
      </c>
      <c r="F105" s="9">
        <v>9.3507068418120565E-2</v>
      </c>
      <c r="G105" s="11">
        <v>0.3529081365253266</v>
      </c>
      <c r="H105" s="11">
        <v>0.29162079741571467</v>
      </c>
      <c r="I105" s="11">
        <v>0.5719595102889069</v>
      </c>
      <c r="J105" s="11">
        <v>7.4130358210540953E-2</v>
      </c>
      <c r="K105" s="11">
        <v>0.70949353851728969</v>
      </c>
      <c r="L105" s="11">
        <v>0.57680096557156246</v>
      </c>
      <c r="M105" s="11">
        <v>0.7601008908890351</v>
      </c>
      <c r="N105" s="11">
        <v>0.6398921543440248</v>
      </c>
      <c r="O105" s="11">
        <v>0.48499817467467676</v>
      </c>
      <c r="P105" s="12">
        <v>0.4854171155835868</v>
      </c>
      <c r="R105" s="10">
        <v>0.31448199999999993</v>
      </c>
      <c r="S105" s="12">
        <v>2.1642020000000004</v>
      </c>
    </row>
    <row r="106" spans="1:19" x14ac:dyDescent="0.3">
      <c r="A106" s="25">
        <v>28</v>
      </c>
      <c r="B106" s="25" t="s">
        <v>217</v>
      </c>
      <c r="C106" s="25" t="s">
        <v>218</v>
      </c>
      <c r="D106" s="34" t="s">
        <v>164</v>
      </c>
      <c r="F106" s="9">
        <v>1.2580310196292958E-2</v>
      </c>
      <c r="G106" s="11">
        <v>2.8016755555454995E-2</v>
      </c>
      <c r="H106" s="11">
        <v>1.8888184041194776E-2</v>
      </c>
      <c r="I106" s="11">
        <v>5.4040636843206272E-2</v>
      </c>
      <c r="J106" s="11">
        <v>0.174086155460666</v>
      </c>
      <c r="K106" s="11">
        <v>7.6490712344368217E-2</v>
      </c>
      <c r="L106" s="11">
        <v>5.1376661787555247E-2</v>
      </c>
      <c r="M106" s="11">
        <v>6.0343071336337338E-2</v>
      </c>
      <c r="N106" s="11">
        <v>8.7049671559459724E-2</v>
      </c>
      <c r="O106" s="11">
        <v>4.5455809809177003E-2</v>
      </c>
      <c r="P106" s="12">
        <v>0.11306799453888554</v>
      </c>
      <c r="R106" s="10">
        <v>3.678242</v>
      </c>
      <c r="S106" s="12">
        <v>1.2878019999999999</v>
      </c>
    </row>
    <row r="107" spans="1:19" x14ac:dyDescent="0.3">
      <c r="A107" s="25">
        <v>29</v>
      </c>
      <c r="B107" s="25" t="s">
        <v>219</v>
      </c>
      <c r="C107" s="25" t="s">
        <v>220</v>
      </c>
      <c r="D107" s="34" t="s">
        <v>164</v>
      </c>
      <c r="F107" s="9">
        <v>2.2578312555904525E-4</v>
      </c>
      <c r="G107" s="11">
        <v>1.3526339374942881E-2</v>
      </c>
      <c r="H107" s="11">
        <v>2.4068481184594221E-2</v>
      </c>
      <c r="I107" s="11">
        <v>9.6988577414059438E-4</v>
      </c>
      <c r="J107" s="11">
        <v>1.2520419183742975E-2</v>
      </c>
      <c r="K107" s="11">
        <v>7.0338562899385461E-3</v>
      </c>
      <c r="L107" s="11">
        <v>8.8906195962887829E-3</v>
      </c>
      <c r="M107" s="11">
        <v>2.6194263521297115E-2</v>
      </c>
      <c r="N107" s="11">
        <v>6.741239034548637E-3</v>
      </c>
      <c r="O107" s="11">
        <v>1.0052678731972254E-2</v>
      </c>
      <c r="P107" s="12">
        <v>8.3166860284320659E-3</v>
      </c>
      <c r="R107" s="10">
        <v>2.5592879999999999E-6</v>
      </c>
      <c r="S107" s="12">
        <v>0.19759099999999999</v>
      </c>
    </row>
    <row r="108" spans="1:19" x14ac:dyDescent="0.3">
      <c r="A108" s="25">
        <v>30</v>
      </c>
      <c r="B108" s="25" t="s">
        <v>221</v>
      </c>
      <c r="C108" s="25" t="s">
        <v>222</v>
      </c>
      <c r="D108" s="34" t="s">
        <v>164</v>
      </c>
      <c r="F108" s="9">
        <v>4.4146356983703903E-3</v>
      </c>
      <c r="G108" s="11">
        <v>8.2790196348857731E-2</v>
      </c>
      <c r="H108" s="11">
        <v>5.5203968304384031E-2</v>
      </c>
      <c r="I108" s="11">
        <v>9.1206556328982308E-2</v>
      </c>
      <c r="J108" s="11">
        <v>5.4282707852733245E-3</v>
      </c>
      <c r="K108" s="11">
        <v>3.773493983045785E-2</v>
      </c>
      <c r="L108" s="11">
        <v>3.0853703048583127E-2</v>
      </c>
      <c r="M108" s="11">
        <v>0.11092966628221182</v>
      </c>
      <c r="N108" s="11">
        <v>6.9042499799683868E-2</v>
      </c>
      <c r="O108" s="11">
        <v>5.8387233718442975E-2</v>
      </c>
      <c r="P108" s="12">
        <v>7.8905979143504876E-2</v>
      </c>
      <c r="R108" s="10">
        <v>0.28798199999999996</v>
      </c>
      <c r="S108" s="12">
        <v>0.34348499999999993</v>
      </c>
    </row>
    <row r="109" spans="1:19" x14ac:dyDescent="0.3">
      <c r="A109" s="25">
        <v>31</v>
      </c>
      <c r="B109" s="25" t="s">
        <v>223</v>
      </c>
      <c r="C109" s="25" t="s">
        <v>224</v>
      </c>
      <c r="D109" s="34" t="s">
        <v>164</v>
      </c>
      <c r="F109" s="9">
        <v>2.676503868405382E-4</v>
      </c>
      <c r="G109" s="11">
        <v>2.6286141371615479E-4</v>
      </c>
      <c r="H109" s="11">
        <v>6.9589100578539931E-4</v>
      </c>
      <c r="I109" s="11">
        <v>1.149732966080225E-3</v>
      </c>
      <c r="J109" s="11">
        <v>6.9112054473459963E-3</v>
      </c>
      <c r="K109" s="11">
        <v>1.6279252057262043E-2</v>
      </c>
      <c r="L109" s="11">
        <v>1.0539218855735397E-2</v>
      </c>
      <c r="M109" s="11">
        <v>1.0016612962062566E-3</v>
      </c>
      <c r="N109" s="11">
        <v>7.2647962142431796E-4</v>
      </c>
      <c r="O109" s="11">
        <v>5.674647686662055E-4</v>
      </c>
      <c r="P109" s="12">
        <v>6.4497215170354074E-4</v>
      </c>
      <c r="R109" s="10">
        <v>2.9574319999999998</v>
      </c>
      <c r="S109" s="12">
        <v>1.1745619999999999</v>
      </c>
    </row>
    <row r="110" spans="1:19" x14ac:dyDescent="0.3">
      <c r="A110" s="25">
        <v>32</v>
      </c>
      <c r="B110" s="25" t="s">
        <v>225</v>
      </c>
      <c r="C110" s="25" t="s">
        <v>226</v>
      </c>
      <c r="D110" s="34" t="s">
        <v>164</v>
      </c>
      <c r="F110" s="9">
        <v>5.7377075131966153E-3</v>
      </c>
      <c r="G110" s="11">
        <v>8.3183993995165177E-3</v>
      </c>
      <c r="H110" s="11">
        <v>7.1038283496719994E-4</v>
      </c>
      <c r="I110" s="11">
        <v>2.4647195752340242E-2</v>
      </c>
      <c r="J110" s="11">
        <v>3.5853940856527921E-3</v>
      </c>
      <c r="K110" s="11">
        <v>2.8777971302425008E-2</v>
      </c>
      <c r="L110" s="11">
        <v>1.075869655856122E-2</v>
      </c>
      <c r="M110" s="11">
        <v>8.2824180531403085E-2</v>
      </c>
      <c r="N110" s="11">
        <v>8.1576929949530117E-3</v>
      </c>
      <c r="O110" s="11">
        <v>4.6921853348262689E-2</v>
      </c>
      <c r="P110" s="12">
        <v>3.828146663973072E-2</v>
      </c>
      <c r="R110" s="10">
        <v>5.6972520000000006</v>
      </c>
      <c r="S110" s="12">
        <v>0.76258300000000001</v>
      </c>
    </row>
    <row r="111" spans="1:19" x14ac:dyDescent="0.3">
      <c r="A111" s="25">
        <v>33</v>
      </c>
      <c r="B111" s="21" t="s">
        <v>227</v>
      </c>
      <c r="C111" s="25" t="s">
        <v>228</v>
      </c>
      <c r="D111" s="34" t="s">
        <v>164</v>
      </c>
      <c r="F111" s="9">
        <v>1.9255324093490369E-4</v>
      </c>
      <c r="G111" s="11">
        <v>1.8910795431777814E-4</v>
      </c>
      <c r="H111" s="11">
        <v>5.0063842643074952E-4</v>
      </c>
      <c r="I111" s="11">
        <v>8.2714174801602096E-4</v>
      </c>
      <c r="J111" s="11">
        <v>8.2324347928072698E-3</v>
      </c>
      <c r="K111" s="11">
        <v>2.8564955261814543E-4</v>
      </c>
      <c r="L111" s="11">
        <v>6.8928479001335082E-4</v>
      </c>
      <c r="M111" s="11">
        <v>7.2061591683213937E-4</v>
      </c>
      <c r="N111" s="11">
        <v>5.226445111090242E-4</v>
      </c>
      <c r="O111" s="11">
        <v>4.0824592713237088E-4</v>
      </c>
      <c r="P111" s="12">
        <v>1.3478279587299388E-3</v>
      </c>
      <c r="R111" s="10">
        <v>0.24331900000000001</v>
      </c>
      <c r="S111" s="12">
        <v>1.2736113999999998</v>
      </c>
    </row>
    <row r="112" spans="1:19" x14ac:dyDescent="0.3">
      <c r="A112" s="25">
        <v>34</v>
      </c>
      <c r="B112" s="21" t="s">
        <v>229</v>
      </c>
      <c r="C112" s="25" t="s">
        <v>230</v>
      </c>
      <c r="D112" s="34" t="s">
        <v>164</v>
      </c>
      <c r="F112" s="9">
        <v>2.5760632842345116E-2</v>
      </c>
      <c r="G112" s="11">
        <v>8.1745268454294889E-2</v>
      </c>
      <c r="H112" s="11">
        <v>0.10166726252441065</v>
      </c>
      <c r="I112" s="11">
        <v>0.10184129070401424</v>
      </c>
      <c r="J112" s="11">
        <v>4.3879358829838041E-3</v>
      </c>
      <c r="K112" s="11">
        <v>0.1234770871847157</v>
      </c>
      <c r="L112" s="11">
        <v>9.2215598725496298E-2</v>
      </c>
      <c r="M112" s="11">
        <v>0.11561184171977738</v>
      </c>
      <c r="N112" s="11">
        <v>0.11449333060095218</v>
      </c>
      <c r="O112" s="11">
        <v>0.10684035597425195</v>
      </c>
      <c r="P112" s="12">
        <v>0.19562861385050476</v>
      </c>
      <c r="R112" s="10">
        <v>1.6340409999999999</v>
      </c>
      <c r="S112" s="12">
        <v>0.26497499999999996</v>
      </c>
    </row>
    <row r="113" spans="1:19" x14ac:dyDescent="0.3">
      <c r="A113" s="25">
        <v>35</v>
      </c>
      <c r="B113" s="21" t="s">
        <v>231</v>
      </c>
      <c r="C113" s="25" t="s">
        <v>232</v>
      </c>
      <c r="D113" s="34" t="s">
        <v>164</v>
      </c>
      <c r="F113" s="9">
        <v>8.145020452219251E-3</v>
      </c>
      <c r="G113" s="11">
        <v>3.1526591852128735E-2</v>
      </c>
      <c r="H113" s="11">
        <v>5.8548323485952514E-2</v>
      </c>
      <c r="I113" s="11">
        <v>0.12417371845093475</v>
      </c>
      <c r="J113" s="11">
        <v>3.4478492745469666E-3</v>
      </c>
      <c r="K113" s="11">
        <v>4.051359934527287E-2</v>
      </c>
      <c r="L113" s="11">
        <v>3.4873834371579274E-2</v>
      </c>
      <c r="M113" s="11">
        <v>6.0366555324276192E-2</v>
      </c>
      <c r="N113" s="11">
        <v>5.2452106497624822E-2</v>
      </c>
      <c r="O113" s="11">
        <v>6.128745760453861E-2</v>
      </c>
      <c r="P113" s="12">
        <v>6.9841690847593271E-2</v>
      </c>
      <c r="R113" s="10">
        <v>1.9999999999999999E-6</v>
      </c>
      <c r="S113" s="12">
        <v>1.9328219999999998</v>
      </c>
    </row>
    <row r="114" spans="1:19" x14ac:dyDescent="0.3">
      <c r="A114" s="25">
        <v>36</v>
      </c>
      <c r="B114" s="25" t="s">
        <v>233</v>
      </c>
      <c r="C114" s="25" t="s">
        <v>234</v>
      </c>
      <c r="D114" s="34" t="s">
        <v>164</v>
      </c>
      <c r="F114" s="9">
        <v>2.1971171299576413E-2</v>
      </c>
      <c r="G114" s="11">
        <v>3.5185827567573401E-2</v>
      </c>
      <c r="H114" s="11">
        <v>7.2564246832655069E-2</v>
      </c>
      <c r="I114" s="11">
        <v>9.4380509756441286E-2</v>
      </c>
      <c r="J114" s="11">
        <v>2.5974549146708134E-3</v>
      </c>
      <c r="K114" s="11">
        <v>7.6639639648826807E-2</v>
      </c>
      <c r="L114" s="11">
        <v>5.0307929374679664E-2</v>
      </c>
      <c r="M114" s="11">
        <v>0.134079327776435</v>
      </c>
      <c r="N114" s="11">
        <v>0.10798957939907636</v>
      </c>
      <c r="O114" s="11">
        <v>8.8549010912888998E-2</v>
      </c>
      <c r="P114" s="12">
        <v>0.11290879892418415</v>
      </c>
      <c r="R114" s="10">
        <v>0.58669899999999997</v>
      </c>
      <c r="S114" s="12">
        <v>0.56143300000000007</v>
      </c>
    </row>
    <row r="115" spans="1:19" x14ac:dyDescent="0.3">
      <c r="A115" s="25">
        <v>37</v>
      </c>
      <c r="B115" s="25" t="s">
        <v>235</v>
      </c>
      <c r="C115" s="25" t="s">
        <v>236</v>
      </c>
      <c r="D115" s="34" t="s">
        <v>164</v>
      </c>
      <c r="F115" s="9">
        <v>3.2526232831097329E-4</v>
      </c>
      <c r="G115" s="11">
        <v>3.1944252521992205E-4</v>
      </c>
      <c r="H115" s="11">
        <v>8.4568205360853054E-4</v>
      </c>
      <c r="I115" s="11">
        <v>1.3972138277010505E-3</v>
      </c>
      <c r="J115" s="11">
        <v>5.6451269902403189E-3</v>
      </c>
      <c r="K115" s="11">
        <v>1.4958160047310043E-2</v>
      </c>
      <c r="L115" s="11">
        <v>2.4451241984768383E-2</v>
      </c>
      <c r="M115" s="11">
        <v>1.2172696226183395E-3</v>
      </c>
      <c r="N115" s="11">
        <v>2.7368501625023328E-2</v>
      </c>
      <c r="O115" s="11">
        <v>2.8274090976868893E-2</v>
      </c>
      <c r="P115" s="12">
        <v>2.4671128713750372E-2</v>
      </c>
      <c r="R115" s="10">
        <v>0.13533000000000001</v>
      </c>
      <c r="S115" s="12">
        <v>0.81745600000000007</v>
      </c>
    </row>
    <row r="116" spans="1:19" x14ac:dyDescent="0.3">
      <c r="A116" s="25">
        <v>38</v>
      </c>
      <c r="B116" s="25" t="s">
        <v>237</v>
      </c>
      <c r="C116" s="25" t="s">
        <v>238</v>
      </c>
      <c r="D116" s="34" t="s">
        <v>164</v>
      </c>
      <c r="F116" s="9">
        <v>2.60907083905158E-4</v>
      </c>
      <c r="G116" s="11">
        <v>7.943401755315287E-3</v>
      </c>
      <c r="H116" s="11">
        <v>1.4245526781221627E-2</v>
      </c>
      <c r="I116" s="11">
        <v>4.595140936882669E-2</v>
      </c>
      <c r="J116" s="11">
        <v>5.632641878240403E-3</v>
      </c>
      <c r="K116" s="11">
        <v>4.2575648466685549E-3</v>
      </c>
      <c r="L116" s="11">
        <v>9.3397173513875393E-4</v>
      </c>
      <c r="M116" s="11">
        <v>2.0504924912364466E-2</v>
      </c>
      <c r="N116" s="11">
        <v>7.0817637059971458E-4</v>
      </c>
      <c r="O116" s="11">
        <v>5.5316780879462689E-4</v>
      </c>
      <c r="P116" s="12">
        <v>8.1135133451147798E-3</v>
      </c>
      <c r="R116" s="10">
        <v>0.10180500000000001</v>
      </c>
      <c r="S116" s="12">
        <v>0.42990799999999996</v>
      </c>
    </row>
    <row r="117" spans="1:19" x14ac:dyDescent="0.3">
      <c r="A117" s="25">
        <v>39</v>
      </c>
      <c r="B117" s="25" t="s">
        <v>239</v>
      </c>
      <c r="C117" s="25" t="s">
        <v>240</v>
      </c>
      <c r="D117" s="34" t="s">
        <v>164</v>
      </c>
      <c r="F117" s="9">
        <v>4.4005845854337491E-3</v>
      </c>
      <c r="G117" s="11">
        <v>1.2553935046621282E-2</v>
      </c>
      <c r="H117" s="11">
        <v>5.4483428200608321E-4</v>
      </c>
      <c r="I117" s="11">
        <v>9.0016098766222458E-4</v>
      </c>
      <c r="J117" s="11">
        <v>9.8462339395957981E-3</v>
      </c>
      <c r="K117" s="11">
        <v>6.5281945501629805E-3</v>
      </c>
      <c r="L117" s="11">
        <v>7.5013415638518709E-4</v>
      </c>
      <c r="M117" s="11">
        <v>3.2153477703237787E-2</v>
      </c>
      <c r="N117" s="11">
        <v>6.256613458201726E-3</v>
      </c>
      <c r="O117" s="11">
        <v>3.1544268086961647E-2</v>
      </c>
      <c r="P117" s="12">
        <v>2.887938090847111E-2</v>
      </c>
      <c r="R117" s="10">
        <v>24.551601999999999</v>
      </c>
      <c r="S117" s="12">
        <v>1.8437219999999999</v>
      </c>
    </row>
    <row r="118" spans="1:19" x14ac:dyDescent="0.3">
      <c r="A118" s="25">
        <v>40</v>
      </c>
      <c r="B118" s="25" t="s">
        <v>241</v>
      </c>
      <c r="C118" s="25" t="s">
        <v>242</v>
      </c>
      <c r="D118" s="34" t="s">
        <v>164</v>
      </c>
      <c r="F118" s="9">
        <v>2.1892018496617685E-3</v>
      </c>
      <c r="G118" s="11">
        <v>2.1695769785713605E-2</v>
      </c>
      <c r="H118" s="11">
        <v>2.1215356106722226E-2</v>
      </c>
      <c r="I118" s="11">
        <v>2.6502321838514083E-2</v>
      </c>
      <c r="J118" s="11">
        <v>3.454085398695135E-3</v>
      </c>
      <c r="K118" s="11">
        <v>3.277168829493677E-2</v>
      </c>
      <c r="L118" s="11">
        <v>2.2085268198761738E-2</v>
      </c>
      <c r="M118" s="11">
        <v>6.0329698906588146E-2</v>
      </c>
      <c r="N118" s="11">
        <v>1.6745972590269893E-2</v>
      </c>
      <c r="O118" s="11">
        <v>1.7300075795181214E-2</v>
      </c>
      <c r="P118" s="12">
        <v>1.6922523363448183E-2</v>
      </c>
      <c r="R118" s="10">
        <v>0.69234799999999996</v>
      </c>
      <c r="S118" s="12">
        <v>1.0613619999999999</v>
      </c>
    </row>
    <row r="119" spans="1:19" x14ac:dyDescent="0.3">
      <c r="A119" s="25">
        <v>41</v>
      </c>
      <c r="B119" s="25" t="s">
        <v>243</v>
      </c>
      <c r="C119" s="25" t="s">
        <v>244</v>
      </c>
      <c r="D119" s="34" t="s">
        <v>164</v>
      </c>
      <c r="F119" s="9">
        <v>1.8807685097096179E-4</v>
      </c>
      <c r="G119" s="11">
        <v>1.4961644363324183E-2</v>
      </c>
      <c r="H119" s="11">
        <v>1.5158994188259518E-2</v>
      </c>
      <c r="I119" s="11">
        <v>8.8870400710974479E-3</v>
      </c>
      <c r="J119" s="11">
        <v>3.2641889799193309E-3</v>
      </c>
      <c r="K119" s="11">
        <v>3.0690979224510702E-3</v>
      </c>
      <c r="L119" s="11">
        <v>7.4058667259145399E-3</v>
      </c>
      <c r="M119" s="11">
        <v>2.1819764361888705E-2</v>
      </c>
      <c r="N119" s="11">
        <v>5.6154374075615731E-3</v>
      </c>
      <c r="O119" s="11">
        <v>8.3738594505268545E-3</v>
      </c>
      <c r="P119" s="12">
        <v>9.0859686420057626E-3</v>
      </c>
      <c r="R119" s="10">
        <v>1.3129820000626891</v>
      </c>
      <c r="S119" s="12">
        <v>0.48866899999999996</v>
      </c>
    </row>
    <row r="120" spans="1:19" ht="15" thickBot="1" x14ac:dyDescent="0.35">
      <c r="A120" s="26">
        <v>42</v>
      </c>
      <c r="B120" s="27" t="s">
        <v>245</v>
      </c>
      <c r="C120" s="26" t="s">
        <v>246</v>
      </c>
      <c r="D120" s="36" t="s">
        <v>164</v>
      </c>
      <c r="F120" s="13">
        <v>3.974262886332347E-2</v>
      </c>
      <c r="G120" s="15">
        <v>0.19621732023760852</v>
      </c>
      <c r="H120" s="15">
        <v>0.1594380757928624</v>
      </c>
      <c r="I120" s="15">
        <v>0.2402446996965508</v>
      </c>
      <c r="J120" s="15">
        <v>1.2255930409083775E-2</v>
      </c>
      <c r="K120" s="15">
        <v>0.19234561837084196</v>
      </c>
      <c r="L120" s="15">
        <v>0.17445421655349752</v>
      </c>
      <c r="M120" s="15">
        <v>0.20930409443260109</v>
      </c>
      <c r="N120" s="15">
        <v>9.3229476499677361E-2</v>
      </c>
      <c r="O120" s="15">
        <v>0.10713753875348853</v>
      </c>
      <c r="P120" s="16">
        <v>0.12507266235626063</v>
      </c>
      <c r="R120" s="14">
        <v>5.3093300000000003E-2</v>
      </c>
      <c r="S120" s="16">
        <v>4.3831820000000006</v>
      </c>
    </row>
    <row r="121" spans="1:19" x14ac:dyDescent="0.3">
      <c r="A121" s="23"/>
      <c r="B121" s="28"/>
      <c r="C121" s="28"/>
      <c r="D121" s="37"/>
    </row>
    <row r="122" spans="1:19" ht="15" thickBot="1" x14ac:dyDescent="0.35">
      <c r="A122" s="23"/>
      <c r="B122" s="28"/>
      <c r="C122" s="28"/>
      <c r="D122" s="37"/>
    </row>
    <row r="123" spans="1:19" x14ac:dyDescent="0.3">
      <c r="A123" s="29">
        <v>1</v>
      </c>
      <c r="B123" s="29" t="s">
        <v>247</v>
      </c>
      <c r="C123" s="29" t="s">
        <v>248</v>
      </c>
      <c r="D123" s="29" t="s">
        <v>249</v>
      </c>
      <c r="F123" s="4">
        <v>6.6771798955508943E-2</v>
      </c>
      <c r="G123" s="7">
        <v>0.37022647808336362</v>
      </c>
      <c r="H123" s="7">
        <v>0.56547476774237559</v>
      </c>
      <c r="I123" s="7">
        <v>0.85145130392852264</v>
      </c>
      <c r="J123" s="7">
        <v>2.2997778569557492E-3</v>
      </c>
      <c r="K123" s="7">
        <v>0.76462033056447776</v>
      </c>
      <c r="L123" s="7">
        <v>1.1298731199346224</v>
      </c>
      <c r="M123" s="7">
        <v>1.4960510194116927</v>
      </c>
      <c r="N123" s="7">
        <v>1.1040755763550762</v>
      </c>
      <c r="O123" s="7">
        <v>1.1373718072137877</v>
      </c>
      <c r="P123" s="8">
        <v>0.91826348132160429</v>
      </c>
      <c r="R123" s="5">
        <v>26.498582000000003</v>
      </c>
      <c r="S123" s="5">
        <v>0.96699600000000008</v>
      </c>
    </row>
    <row r="124" spans="1:19" x14ac:dyDescent="0.3">
      <c r="A124" s="25">
        <v>2</v>
      </c>
      <c r="B124" s="25" t="s">
        <v>250</v>
      </c>
      <c r="C124" s="25" t="s">
        <v>251</v>
      </c>
      <c r="D124" s="25" t="s">
        <v>249</v>
      </c>
      <c r="F124" s="9">
        <v>0.12073091821067822</v>
      </c>
      <c r="G124" s="11">
        <v>0.50612665945956137</v>
      </c>
      <c r="H124" s="11">
        <v>0.60579942901743933</v>
      </c>
      <c r="I124" s="11">
        <v>0.69137074120061648</v>
      </c>
      <c r="J124" s="11">
        <v>7.4478326635588564E-4</v>
      </c>
      <c r="K124" s="11">
        <v>0.76078092974635025</v>
      </c>
      <c r="L124" s="11">
        <v>1.0260191331109272</v>
      </c>
      <c r="M124" s="11">
        <v>1.3423098230647765</v>
      </c>
      <c r="N124" s="11">
        <v>1.1099895532804687</v>
      </c>
      <c r="O124" s="11">
        <v>0.98071608391862564</v>
      </c>
      <c r="P124" s="12">
        <v>0.52484294744395843</v>
      </c>
      <c r="R124" s="10">
        <v>10.252093999999998</v>
      </c>
      <c r="S124" s="10">
        <v>0.46808999999999995</v>
      </c>
    </row>
    <row r="125" spans="1:19" x14ac:dyDescent="0.3">
      <c r="A125" s="25">
        <v>3</v>
      </c>
      <c r="B125" s="25" t="s">
        <v>252</v>
      </c>
      <c r="C125" s="25" t="s">
        <v>253</v>
      </c>
      <c r="D125" s="25" t="s">
        <v>249</v>
      </c>
      <c r="F125" s="9">
        <v>0.47692240948328307</v>
      </c>
      <c r="G125" s="11">
        <v>2.0652288177996265</v>
      </c>
      <c r="H125" s="11">
        <v>2.2865265057880935</v>
      </c>
      <c r="I125" s="11">
        <v>3.2658506307485884</v>
      </c>
      <c r="J125" s="11">
        <v>2.3540159665555596E-3</v>
      </c>
      <c r="K125" s="11">
        <v>2.6206418530738058</v>
      </c>
      <c r="L125" s="11">
        <v>2.93008948671888</v>
      </c>
      <c r="M125" s="11">
        <v>3.5092391115973904</v>
      </c>
      <c r="N125" s="11">
        <v>3.0626763979818445</v>
      </c>
      <c r="O125" s="11">
        <v>2.8919887178479891</v>
      </c>
      <c r="P125" s="12">
        <v>1.750625391981131</v>
      </c>
      <c r="R125" s="10">
        <v>35.692852000000002</v>
      </c>
      <c r="S125" s="10">
        <v>0.81524300000000005</v>
      </c>
    </row>
    <row r="126" spans="1:19" x14ac:dyDescent="0.3">
      <c r="A126" s="25">
        <v>4</v>
      </c>
      <c r="B126" s="25" t="s">
        <v>254</v>
      </c>
      <c r="C126" s="25" t="s">
        <v>255</v>
      </c>
      <c r="D126" s="25" t="s">
        <v>249</v>
      </c>
      <c r="F126" s="9">
        <v>1.4047834060727047</v>
      </c>
      <c r="G126" s="11">
        <v>5.9441070436435357</v>
      </c>
      <c r="H126" s="11">
        <v>6.2123148379316175</v>
      </c>
      <c r="I126" s="11">
        <v>8.240555461923428</v>
      </c>
      <c r="J126" s="11">
        <v>2.7744986315866468E-2</v>
      </c>
      <c r="K126" s="11">
        <v>8.0989141836392946</v>
      </c>
      <c r="L126" s="11">
        <v>9.1626054851367211</v>
      </c>
      <c r="M126" s="11">
        <v>12.722209064207407</v>
      </c>
      <c r="N126" s="11">
        <v>9.9895393612606966</v>
      </c>
      <c r="O126" s="11">
        <v>8.6391726302636176</v>
      </c>
      <c r="P126" s="12">
        <v>9.5557553734402934</v>
      </c>
      <c r="R126" s="10">
        <v>6.9247020000000008</v>
      </c>
      <c r="S126" s="10">
        <v>0.66605100000000006</v>
      </c>
    </row>
    <row r="127" spans="1:19" x14ac:dyDescent="0.3">
      <c r="A127" s="25">
        <v>5</v>
      </c>
      <c r="B127" s="25" t="s">
        <v>256</v>
      </c>
      <c r="C127" s="25" t="s">
        <v>257</v>
      </c>
      <c r="D127" s="25" t="s">
        <v>249</v>
      </c>
      <c r="F127" s="9">
        <v>0.14506146828451469</v>
      </c>
      <c r="G127" s="11">
        <v>0.88669096892298327</v>
      </c>
      <c r="H127" s="11">
        <v>1.1132926416701112</v>
      </c>
      <c r="I127" s="11">
        <v>1.4387160653297915</v>
      </c>
      <c r="J127" s="11">
        <v>5.0055102563227637E-3</v>
      </c>
      <c r="K127" s="11">
        <v>1.3368853473947981</v>
      </c>
      <c r="L127" s="11">
        <v>1.4254807360366033</v>
      </c>
      <c r="M127" s="11">
        <v>2.1322592440129284</v>
      </c>
      <c r="N127" s="11">
        <v>1.397296206475523</v>
      </c>
      <c r="O127" s="11">
        <v>1.1267608430749909</v>
      </c>
      <c r="P127" s="12">
        <v>2.1951302779754549</v>
      </c>
      <c r="R127" s="10">
        <v>2.449824</v>
      </c>
      <c r="S127" s="10">
        <v>0.16160099999999999</v>
      </c>
    </row>
    <row r="128" spans="1:19" x14ac:dyDescent="0.3">
      <c r="A128" s="25">
        <v>6</v>
      </c>
      <c r="B128" s="25" t="s">
        <v>258</v>
      </c>
      <c r="C128" s="25" t="s">
        <v>259</v>
      </c>
      <c r="D128" s="25" t="s">
        <v>249</v>
      </c>
      <c r="F128" s="9">
        <v>0.42725985379033593</v>
      </c>
      <c r="G128" s="11">
        <v>2.0185170805636168</v>
      </c>
      <c r="H128" s="11">
        <v>2.1148023143013654</v>
      </c>
      <c r="I128" s="11">
        <v>2.4649740832338551</v>
      </c>
      <c r="J128" s="11">
        <v>6.0709975156881752E-3</v>
      </c>
      <c r="K128" s="11">
        <v>2.5018982850789517</v>
      </c>
      <c r="L128" s="11">
        <v>2.8439838765865288</v>
      </c>
      <c r="M128" s="11">
        <v>3.8225890299148597</v>
      </c>
      <c r="N128" s="11">
        <v>3.029093822474469</v>
      </c>
      <c r="O128" s="11">
        <v>2.5832668515468296</v>
      </c>
      <c r="P128" s="12">
        <v>1.8316578172172535</v>
      </c>
      <c r="R128" s="10">
        <v>14.401261999999999</v>
      </c>
      <c r="S128" s="10">
        <v>0.40258999999999995</v>
      </c>
    </row>
    <row r="129" spans="1:19" x14ac:dyDescent="0.3">
      <c r="A129" s="25">
        <v>7</v>
      </c>
      <c r="B129" s="25" t="s">
        <v>260</v>
      </c>
      <c r="C129" s="25" t="s">
        <v>261</v>
      </c>
      <c r="D129" s="25" t="s">
        <v>249</v>
      </c>
      <c r="F129" s="9">
        <v>9.7335514171740814E-2</v>
      </c>
      <c r="G129" s="11">
        <v>0.52872408116700009</v>
      </c>
      <c r="H129" s="11">
        <v>0.56120432382533025</v>
      </c>
      <c r="I129" s="11">
        <v>0.68518187667603225</v>
      </c>
      <c r="J129" s="11">
        <v>5.8391286391392648E-3</v>
      </c>
      <c r="K129" s="11">
        <v>0.97445432538430587</v>
      </c>
      <c r="L129" s="11">
        <v>1.1204100723965573</v>
      </c>
      <c r="M129" s="11">
        <v>1.8475290858606173</v>
      </c>
      <c r="N129" s="11">
        <v>1.3135992444352211</v>
      </c>
      <c r="O129" s="11">
        <v>1.2237910738736735</v>
      </c>
      <c r="P129" s="12">
        <v>0.78187178991770612</v>
      </c>
      <c r="R129" s="10">
        <v>57.137551999999999</v>
      </c>
      <c r="S129" s="10">
        <v>0.75970300000000002</v>
      </c>
    </row>
    <row r="130" spans="1:19" x14ac:dyDescent="0.3">
      <c r="A130" s="25">
        <v>8</v>
      </c>
      <c r="B130" s="25" t="s">
        <v>262</v>
      </c>
      <c r="C130" s="25" t="s">
        <v>263</v>
      </c>
      <c r="D130" s="25" t="s">
        <v>249</v>
      </c>
      <c r="F130" s="9">
        <v>0.44733286383105531</v>
      </c>
      <c r="G130" s="11">
        <v>2.2070427975099411</v>
      </c>
      <c r="H130" s="11">
        <v>2.3712465140856454</v>
      </c>
      <c r="I130" s="11">
        <v>2.8185793779167008</v>
      </c>
      <c r="J130" s="11">
        <v>1.3694632089101364E-3</v>
      </c>
      <c r="K130" s="11">
        <v>2.5178820454408966</v>
      </c>
      <c r="L130" s="11">
        <v>2.5699059694810495</v>
      </c>
      <c r="M130" s="11">
        <v>3.5782574030018721</v>
      </c>
      <c r="N130" s="11">
        <v>2.7389106847264646</v>
      </c>
      <c r="O130" s="11">
        <v>2.3077656470221912</v>
      </c>
      <c r="P130" s="12">
        <v>1.4556096022238012</v>
      </c>
      <c r="R130" s="10">
        <v>2.6251069999999999</v>
      </c>
      <c r="S130" s="10">
        <v>0.99836369999999997</v>
      </c>
    </row>
    <row r="131" spans="1:19" x14ac:dyDescent="0.3">
      <c r="A131" s="25">
        <v>9</v>
      </c>
      <c r="B131" s="25" t="s">
        <v>264</v>
      </c>
      <c r="C131" s="25" t="s">
        <v>265</v>
      </c>
      <c r="D131" s="25" t="s">
        <v>249</v>
      </c>
      <c r="F131" s="9">
        <v>5.49617365502112E-2</v>
      </c>
      <c r="G131" s="11">
        <v>0.32270159251302383</v>
      </c>
      <c r="H131" s="11">
        <v>0.39034729430422721</v>
      </c>
      <c r="I131" s="11">
        <v>0.42006780420612011</v>
      </c>
      <c r="J131" s="11">
        <v>3.1222397813238305E-3</v>
      </c>
      <c r="K131" s="11">
        <v>0.48038485474760068</v>
      </c>
      <c r="L131" s="11">
        <v>0.40967683256922899</v>
      </c>
      <c r="M131" s="11">
        <v>0.79337623604623031</v>
      </c>
      <c r="N131" s="11">
        <v>0.73040986810605335</v>
      </c>
      <c r="O131" s="11">
        <v>0.59071281030687384</v>
      </c>
      <c r="P131" s="12">
        <v>0.38253518968447486</v>
      </c>
      <c r="R131" s="10">
        <v>75.975402000000003</v>
      </c>
      <c r="S131" s="10">
        <v>0.8332250000000001</v>
      </c>
    </row>
    <row r="132" spans="1:19" x14ac:dyDescent="0.3">
      <c r="A132" s="25">
        <v>10</v>
      </c>
      <c r="B132" s="25" t="s">
        <v>266</v>
      </c>
      <c r="C132" s="25" t="s">
        <v>267</v>
      </c>
      <c r="D132" s="25" t="s">
        <v>249</v>
      </c>
      <c r="F132" s="9">
        <v>0.61802255786415072</v>
      </c>
      <c r="G132" s="11">
        <v>2.6101685246716273</v>
      </c>
      <c r="H132" s="11">
        <v>2.6608107064400031</v>
      </c>
      <c r="I132" s="11">
        <v>2.875928940090791</v>
      </c>
      <c r="J132" s="11">
        <v>9.6692191587086779E-3</v>
      </c>
      <c r="K132" s="11">
        <v>3.3842868237739951</v>
      </c>
      <c r="L132" s="11">
        <v>3.7786011742903596</v>
      </c>
      <c r="M132" s="11">
        <v>4.9256036171414319</v>
      </c>
      <c r="N132" s="11">
        <v>3.4588948971739519</v>
      </c>
      <c r="O132" s="11">
        <v>3.1656256674645866</v>
      </c>
      <c r="P132" s="12">
        <v>2.8766383956379489</v>
      </c>
      <c r="R132" s="10">
        <v>29.009032000000001</v>
      </c>
      <c r="S132" s="10">
        <v>0.59122200000000003</v>
      </c>
    </row>
    <row r="133" spans="1:19" x14ac:dyDescent="0.3">
      <c r="A133" s="25">
        <v>11</v>
      </c>
      <c r="B133" s="25" t="s">
        <v>268</v>
      </c>
      <c r="C133" s="25" t="s">
        <v>269</v>
      </c>
      <c r="D133" s="25" t="s">
        <v>249</v>
      </c>
      <c r="F133" s="9">
        <v>0.3601145726568169</v>
      </c>
      <c r="G133" s="11">
        <v>1.8828953544098748</v>
      </c>
      <c r="H133" s="11">
        <v>2.0734038521806704</v>
      </c>
      <c r="I133" s="11">
        <v>2.7061228502460515</v>
      </c>
      <c r="J133" s="11">
        <v>1.3129995261041517E-4</v>
      </c>
      <c r="K133" s="11">
        <v>2.8303289847665956</v>
      </c>
      <c r="L133" s="11">
        <v>3.5430978233772983</v>
      </c>
      <c r="M133" s="11">
        <v>4.528323495155143</v>
      </c>
      <c r="N133" s="11">
        <v>3.4358218099221025</v>
      </c>
      <c r="O133" s="11">
        <v>2.6048597598380265</v>
      </c>
      <c r="P133" s="12">
        <v>1.8341330639367812</v>
      </c>
      <c r="R133" s="10">
        <v>15.677322</v>
      </c>
      <c r="S133" s="10">
        <v>0.228185</v>
      </c>
    </row>
    <row r="134" spans="1:19" x14ac:dyDescent="0.3">
      <c r="A134" s="25">
        <v>12</v>
      </c>
      <c r="B134" s="25" t="s">
        <v>270</v>
      </c>
      <c r="C134" s="25" t="s">
        <v>271</v>
      </c>
      <c r="D134" s="25" t="s">
        <v>249</v>
      </c>
      <c r="F134" s="9">
        <v>0.43741578320771435</v>
      </c>
      <c r="G134" s="11">
        <v>2.0316433276099115</v>
      </c>
      <c r="H134" s="11">
        <v>2.4116882935566166</v>
      </c>
      <c r="I134" s="11">
        <v>3.0833563271209266</v>
      </c>
      <c r="J134" s="11">
        <v>5.0626838427214804E-3</v>
      </c>
      <c r="K134" s="11">
        <v>2.57145533525502</v>
      </c>
      <c r="L134" s="11">
        <v>3.2081448081739401</v>
      </c>
      <c r="M134" s="11">
        <v>4.1831066574072873</v>
      </c>
      <c r="N134" s="11">
        <v>3.2095176526854572</v>
      </c>
      <c r="O134" s="11">
        <v>3.0349270440141436</v>
      </c>
      <c r="P134" s="12">
        <v>1.9848178119759714</v>
      </c>
      <c r="R134" s="10">
        <v>19.829242000000001</v>
      </c>
      <c r="S134" s="10">
        <v>0.56015400000000004</v>
      </c>
    </row>
    <row r="135" spans="1:19" x14ac:dyDescent="0.3">
      <c r="A135" s="25">
        <v>13</v>
      </c>
      <c r="B135" s="25" t="s">
        <v>272</v>
      </c>
      <c r="C135" s="25" t="s">
        <v>273</v>
      </c>
      <c r="D135" s="25" t="s">
        <v>249</v>
      </c>
      <c r="F135" s="9">
        <v>1.0422856889479701</v>
      </c>
      <c r="G135" s="11">
        <v>4.2935590087068718</v>
      </c>
      <c r="H135" s="11">
        <v>4.9272158072488583</v>
      </c>
      <c r="I135" s="11">
        <v>6.0864189336976935</v>
      </c>
      <c r="J135" s="11">
        <v>5.9884785226168987E-3</v>
      </c>
      <c r="K135" s="11">
        <v>6.2874229753372921</v>
      </c>
      <c r="L135" s="11">
        <v>6.8266436523719864</v>
      </c>
      <c r="M135" s="11">
        <v>8.471720758236323</v>
      </c>
      <c r="N135" s="11">
        <v>7.5666975013613875</v>
      </c>
      <c r="O135" s="11">
        <v>6.0287529683033396</v>
      </c>
      <c r="P135" s="12">
        <v>4.830997874448193</v>
      </c>
      <c r="R135" s="10">
        <v>1.8280666999999999</v>
      </c>
      <c r="S135" s="10">
        <v>0.22958100000000001</v>
      </c>
    </row>
    <row r="136" spans="1:19" x14ac:dyDescent="0.3">
      <c r="A136" s="25">
        <v>14</v>
      </c>
      <c r="B136" s="25" t="s">
        <v>274</v>
      </c>
      <c r="C136" s="25" t="s">
        <v>275</v>
      </c>
      <c r="D136" s="25" t="s">
        <v>249</v>
      </c>
      <c r="F136" s="9">
        <v>3.584027175786951E-2</v>
      </c>
      <c r="G136" s="11">
        <v>0.20791455774936157</v>
      </c>
      <c r="H136" s="11">
        <v>9.897257654378129E-2</v>
      </c>
      <c r="I136" s="11">
        <v>0.21133274798237356</v>
      </c>
      <c r="J136" s="11">
        <v>8.575173250960768E-3</v>
      </c>
      <c r="K136" s="11">
        <v>0.16544965248059534</v>
      </c>
      <c r="L136" s="11">
        <v>0.1761106233186446</v>
      </c>
      <c r="M136" s="11">
        <v>0.25076385134409229</v>
      </c>
      <c r="N136" s="11">
        <v>0.1697881197118592</v>
      </c>
      <c r="O136" s="11">
        <v>0.2600566985008273</v>
      </c>
      <c r="P136" s="12">
        <v>0.23299235273088889</v>
      </c>
      <c r="R136" s="10">
        <v>15.077269999999999</v>
      </c>
      <c r="S136" s="10">
        <v>0.32178799999999996</v>
      </c>
    </row>
    <row r="137" spans="1:19" x14ac:dyDescent="0.3">
      <c r="A137" s="25">
        <v>15</v>
      </c>
      <c r="B137" s="25" t="s">
        <v>276</v>
      </c>
      <c r="C137" s="25" t="s">
        <v>277</v>
      </c>
      <c r="D137" s="25" t="s">
        <v>249</v>
      </c>
      <c r="F137" s="9">
        <v>3.1088498822638346</v>
      </c>
      <c r="G137" s="11">
        <v>12.434713926474398</v>
      </c>
      <c r="H137" s="11">
        <v>10.889366674664018</v>
      </c>
      <c r="I137" s="11">
        <v>14.420953407811609</v>
      </c>
      <c r="J137" s="11">
        <v>1.4963630088167435E-2</v>
      </c>
      <c r="K137" s="11">
        <v>14.099183822670334</v>
      </c>
      <c r="L137" s="11">
        <v>14.635202494557895</v>
      </c>
      <c r="M137" s="11">
        <v>17.643321844929773</v>
      </c>
      <c r="N137" s="11">
        <v>14.16589638652934</v>
      </c>
      <c r="O137" s="11">
        <v>11.614433565115103</v>
      </c>
      <c r="P137" s="12">
        <v>5.4637081397735638</v>
      </c>
      <c r="R137" s="10">
        <v>10.762782000000001</v>
      </c>
      <c r="S137" s="10">
        <v>0.24859500000000001</v>
      </c>
    </row>
    <row r="138" spans="1:19" x14ac:dyDescent="0.3">
      <c r="A138" s="25">
        <v>16</v>
      </c>
      <c r="B138" s="25" t="s">
        <v>278</v>
      </c>
      <c r="C138" s="25" t="s">
        <v>279</v>
      </c>
      <c r="D138" s="25" t="s">
        <v>249</v>
      </c>
      <c r="F138" s="9">
        <v>0.46936608736120228</v>
      </c>
      <c r="G138" s="11">
        <v>1.8467621617884198</v>
      </c>
      <c r="H138" s="11">
        <v>1.8775682298035017</v>
      </c>
      <c r="I138" s="11">
        <v>2.3657833329739262</v>
      </c>
      <c r="J138" s="11">
        <v>5.2035128546104826E-3</v>
      </c>
      <c r="K138" s="11">
        <v>2.4993229559466421</v>
      </c>
      <c r="L138" s="11">
        <v>2.7152092585556882</v>
      </c>
      <c r="M138" s="11">
        <v>3.6355948252203438</v>
      </c>
      <c r="N138" s="11">
        <v>2.4817265025944915</v>
      </c>
      <c r="O138" s="11">
        <v>2.2174919595924045</v>
      </c>
      <c r="P138" s="12">
        <v>1.1912553126867682</v>
      </c>
      <c r="R138" s="10">
        <v>26.446221999999999</v>
      </c>
      <c r="S138" s="10">
        <v>0.63033700000000004</v>
      </c>
    </row>
    <row r="139" spans="1:19" x14ac:dyDescent="0.3">
      <c r="A139" s="25">
        <v>17</v>
      </c>
      <c r="B139" s="25" t="s">
        <v>280</v>
      </c>
      <c r="C139" s="25" t="s">
        <v>281</v>
      </c>
      <c r="D139" s="25" t="s">
        <v>249</v>
      </c>
      <c r="F139" s="9">
        <v>0.16260508024261847</v>
      </c>
      <c r="G139" s="11">
        <v>0.55965933081928443</v>
      </c>
      <c r="H139" s="11">
        <v>0.56855707367591413</v>
      </c>
      <c r="I139" s="11">
        <v>0.73652543992353658</v>
      </c>
      <c r="J139" s="11">
        <v>1.3741409730044286E-3</v>
      </c>
      <c r="K139" s="11">
        <v>0.77532499998463378</v>
      </c>
      <c r="L139" s="11">
        <v>0.7299757300446984</v>
      </c>
      <c r="M139" s="11">
        <v>0.9177756958521458</v>
      </c>
      <c r="N139" s="11">
        <v>0.76977084784806082</v>
      </c>
      <c r="O139" s="11">
        <v>0.70764614320178154</v>
      </c>
      <c r="P139" s="12">
        <v>0.42028421581296471</v>
      </c>
      <c r="R139" s="10">
        <v>38.444401999999997</v>
      </c>
      <c r="S139" s="10">
        <v>0.66831400000000007</v>
      </c>
    </row>
    <row r="140" spans="1:19" x14ac:dyDescent="0.3">
      <c r="A140" s="25">
        <v>18</v>
      </c>
      <c r="B140" s="25" t="s">
        <v>282</v>
      </c>
      <c r="C140" s="25" t="s">
        <v>283</v>
      </c>
      <c r="D140" s="25" t="s">
        <v>249</v>
      </c>
      <c r="F140" s="9">
        <v>0.17521057484740452</v>
      </c>
      <c r="G140" s="11">
        <v>0.6825748251861552</v>
      </c>
      <c r="H140" s="11">
        <v>0.64013982237302092</v>
      </c>
      <c r="I140" s="11">
        <v>0.85067253160733058</v>
      </c>
      <c r="J140" s="11">
        <v>4.4007045945847157E-3</v>
      </c>
      <c r="K140" s="11">
        <v>0.90314429435104049</v>
      </c>
      <c r="L140" s="11">
        <v>0.94488914362273924</v>
      </c>
      <c r="M140" s="11">
        <v>1.2345610795835835</v>
      </c>
      <c r="N140" s="11">
        <v>0.87474884680379827</v>
      </c>
      <c r="O140" s="11">
        <v>0.78542281216447307</v>
      </c>
      <c r="P140" s="12">
        <v>0.79668266141211996</v>
      </c>
      <c r="R140" s="10">
        <v>98.391401999999999</v>
      </c>
      <c r="S140" s="10">
        <v>1.1837219999999999</v>
      </c>
    </row>
    <row r="141" spans="1:19" x14ac:dyDescent="0.3">
      <c r="A141" s="25">
        <v>19</v>
      </c>
      <c r="B141" s="21" t="s">
        <v>284</v>
      </c>
      <c r="C141" s="21" t="s">
        <v>285</v>
      </c>
      <c r="D141" s="25" t="s">
        <v>249</v>
      </c>
      <c r="F141" s="9">
        <v>0.23553022385646616</v>
      </c>
      <c r="G141" s="11">
        <v>0.9293039396881102</v>
      </c>
      <c r="H141" s="11">
        <v>0.95827804121698457</v>
      </c>
      <c r="I141" s="11">
        <v>1.3162978332878195</v>
      </c>
      <c r="J141" s="11">
        <v>3.0010557191949413E-3</v>
      </c>
      <c r="K141" s="11">
        <v>1.2933575499224133</v>
      </c>
      <c r="L141" s="11">
        <v>1.4070964413252398</v>
      </c>
      <c r="M141" s="11">
        <v>1.7593049198015311</v>
      </c>
      <c r="N141" s="11">
        <v>1.3971392304240418</v>
      </c>
      <c r="O141" s="11">
        <v>1.3010199079304183</v>
      </c>
      <c r="P141" s="12">
        <v>1.0301757673808127</v>
      </c>
      <c r="R141" s="10">
        <v>11.077451999999999</v>
      </c>
      <c r="S141" s="10">
        <v>0.31458599999999992</v>
      </c>
    </row>
    <row r="142" spans="1:19" x14ac:dyDescent="0.3">
      <c r="A142" s="25">
        <v>20</v>
      </c>
      <c r="B142" s="21" t="s">
        <v>286</v>
      </c>
      <c r="C142" s="21" t="s">
        <v>287</v>
      </c>
      <c r="D142" s="25" t="s">
        <v>249</v>
      </c>
      <c r="F142" s="9">
        <v>0.11389121233555881</v>
      </c>
      <c r="G142" s="11">
        <v>0.62027793105362905</v>
      </c>
      <c r="H142" s="11">
        <v>0.59423659893728165</v>
      </c>
      <c r="I142" s="11">
        <v>0.79064527410244534</v>
      </c>
      <c r="J142" s="11">
        <v>1.8473042500352925E-3</v>
      </c>
      <c r="K142" s="11">
        <v>0.68686661764883183</v>
      </c>
      <c r="L142" s="11">
        <v>0.78445782852020873</v>
      </c>
      <c r="M142" s="11">
        <v>1.0314683417390689</v>
      </c>
      <c r="N142" s="11">
        <v>0.8386779206966144</v>
      </c>
      <c r="O142" s="11">
        <v>0.6532904501647786</v>
      </c>
      <c r="P142" s="12">
        <v>0.45246797786084436</v>
      </c>
      <c r="R142" s="10">
        <v>11.015941999999999</v>
      </c>
      <c r="S142" s="10">
        <v>0.25207599999999997</v>
      </c>
    </row>
    <row r="143" spans="1:19" ht="15" thickBot="1" x14ac:dyDescent="0.35">
      <c r="A143" s="26">
        <v>21</v>
      </c>
      <c r="B143" s="27" t="s">
        <v>288</v>
      </c>
      <c r="C143" s="27" t="s">
        <v>289</v>
      </c>
      <c r="D143" s="26" t="s">
        <v>249</v>
      </c>
      <c r="F143" s="13">
        <v>0.50428454752386009</v>
      </c>
      <c r="G143" s="15">
        <v>2.0084004818734149</v>
      </c>
      <c r="H143" s="15">
        <v>2.1361404116807723</v>
      </c>
      <c r="I143" s="15">
        <v>2.9032846783621968</v>
      </c>
      <c r="J143" s="15">
        <v>5.5219976525513817E-3</v>
      </c>
      <c r="K143" s="15">
        <v>2.3311152753973623</v>
      </c>
      <c r="L143" s="15">
        <v>2.2385060241067132</v>
      </c>
      <c r="M143" s="15">
        <v>2.9340067211970178</v>
      </c>
      <c r="N143" s="15">
        <v>2.5713525656426035</v>
      </c>
      <c r="O143" s="15">
        <v>2.2626732868132038</v>
      </c>
      <c r="P143" s="16">
        <v>1.4122276811453189</v>
      </c>
      <c r="R143" s="14">
        <v>10.764252000000001</v>
      </c>
      <c r="S143" s="14">
        <v>0.53990600000000011</v>
      </c>
    </row>
    <row r="144" spans="1:19" x14ac:dyDescent="0.3">
      <c r="A144" s="22"/>
      <c r="B144" s="22"/>
      <c r="C144" s="22"/>
      <c r="D144" s="22"/>
    </row>
  </sheetData>
  <mergeCells count="3">
    <mergeCell ref="A1:D1"/>
    <mergeCell ref="F1:P1"/>
    <mergeCell ref="R1:S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D40E08-DB27-45B1-9967-81EC8E1ED541}">
  <dimension ref="A1:S22"/>
  <sheetViews>
    <sheetView zoomScale="50" zoomScaleNormal="50" workbookViewId="0">
      <selection sqref="A1:D1"/>
    </sheetView>
  </sheetViews>
  <sheetFormatPr defaultRowHeight="14.4" x14ac:dyDescent="0.3"/>
  <cols>
    <col min="1" max="1" width="3.6640625" style="6" bestFit="1" customWidth="1"/>
    <col min="2" max="2" width="10.109375" style="6" bestFit="1" customWidth="1"/>
    <col min="3" max="3" width="23.44140625" style="6" bestFit="1" customWidth="1"/>
    <col min="4" max="4" width="34.77734375" style="6" bestFit="1" customWidth="1"/>
    <col min="6" max="6" width="21.21875" style="6" bestFit="1" customWidth="1"/>
    <col min="7" max="9" width="13.6640625" style="6" bestFit="1" customWidth="1"/>
    <col min="10" max="10" width="23.21875" style="6" bestFit="1" customWidth="1"/>
    <col min="11" max="15" width="13.6640625" style="6" bestFit="1" customWidth="1"/>
    <col min="16" max="16" width="13.6640625" style="6" customWidth="1"/>
    <col min="17" max="17" width="5.77734375" style="6" customWidth="1"/>
    <col min="18" max="18" width="25.21875" style="6" customWidth="1"/>
    <col min="19" max="19" width="20.5546875" style="6" customWidth="1"/>
    <col min="20" max="16384" width="8.88671875" style="6"/>
  </cols>
  <sheetData>
    <row r="1" spans="1:19" ht="31.8" thickBot="1" x14ac:dyDescent="0.35">
      <c r="A1" s="41" t="s">
        <v>326</v>
      </c>
      <c r="B1" s="42"/>
      <c r="C1" s="42"/>
      <c r="D1" s="43"/>
      <c r="F1" s="44" t="s">
        <v>14</v>
      </c>
      <c r="G1" s="45"/>
      <c r="H1" s="45"/>
      <c r="I1" s="45"/>
      <c r="J1" s="45"/>
      <c r="K1" s="45"/>
      <c r="L1" s="45"/>
      <c r="M1" s="45"/>
      <c r="N1" s="45"/>
      <c r="O1" s="45"/>
      <c r="P1" s="46"/>
      <c r="R1" s="47" t="s">
        <v>15</v>
      </c>
      <c r="S1" s="48"/>
    </row>
    <row r="2" spans="1:19" ht="18.600000000000001" customHeight="1" thickBot="1" x14ac:dyDescent="0.35">
      <c r="A2" s="24" t="s">
        <v>0</v>
      </c>
      <c r="B2" s="24" t="s">
        <v>290</v>
      </c>
      <c r="C2" s="24" t="s">
        <v>291</v>
      </c>
      <c r="D2" s="24" t="s">
        <v>292</v>
      </c>
      <c r="F2" s="18" t="s">
        <v>1</v>
      </c>
      <c r="G2" s="20" t="s">
        <v>2</v>
      </c>
      <c r="H2" s="20" t="s">
        <v>3</v>
      </c>
      <c r="I2" s="20" t="s">
        <v>4</v>
      </c>
      <c r="J2" s="20" t="s">
        <v>5</v>
      </c>
      <c r="K2" s="20" t="s">
        <v>6</v>
      </c>
      <c r="L2" s="20" t="s">
        <v>7</v>
      </c>
      <c r="M2" s="20" t="s">
        <v>8</v>
      </c>
      <c r="N2" s="20" t="s">
        <v>9</v>
      </c>
      <c r="O2" s="20" t="s">
        <v>10</v>
      </c>
      <c r="P2" s="19" t="s">
        <v>13</v>
      </c>
      <c r="R2" s="17" t="s">
        <v>11</v>
      </c>
      <c r="S2" s="17" t="s">
        <v>12</v>
      </c>
    </row>
    <row r="3" spans="1:19" x14ac:dyDescent="0.3">
      <c r="A3" s="38">
        <v>1</v>
      </c>
      <c r="B3" s="38" t="s">
        <v>295</v>
      </c>
      <c r="C3" s="38" t="s">
        <v>296</v>
      </c>
      <c r="D3" s="38" t="s">
        <v>294</v>
      </c>
      <c r="F3" s="4">
        <v>4.4656892094970474E-3</v>
      </c>
      <c r="G3" s="7">
        <v>1.3783899553767085E-2</v>
      </c>
      <c r="H3" s="7">
        <v>6.0818433996007414E-3</v>
      </c>
      <c r="I3" s="7">
        <v>1.4615655284416012E-2</v>
      </c>
      <c r="J3" s="7">
        <v>1.4183583157922224E-3</v>
      </c>
      <c r="K3" s="7">
        <v>2.2398052814800437E-2</v>
      </c>
      <c r="L3" s="7">
        <v>1.9792033197646681E-2</v>
      </c>
      <c r="M3" s="7">
        <v>2.4670838583779865E-2</v>
      </c>
      <c r="N3" s="7">
        <v>1.2121156425777701E-2</v>
      </c>
      <c r="O3" s="7">
        <v>4.5085846505038655E-4</v>
      </c>
      <c r="P3" s="8">
        <v>3.0282712600398238E-2</v>
      </c>
      <c r="Q3" s="11"/>
      <c r="R3" s="1">
        <v>0.32585964999999995</v>
      </c>
      <c r="S3" s="1">
        <v>1.8470514999999998</v>
      </c>
    </row>
    <row r="4" spans="1:19" x14ac:dyDescent="0.3">
      <c r="A4" s="39">
        <v>2</v>
      </c>
      <c r="B4" s="39" t="s">
        <v>297</v>
      </c>
      <c r="C4" s="39" t="s">
        <v>298</v>
      </c>
      <c r="D4" s="39" t="s">
        <v>294</v>
      </c>
      <c r="F4" s="9">
        <v>2.0936101110538655E-4</v>
      </c>
      <c r="G4" s="11">
        <v>3.2898398246063126E-3</v>
      </c>
      <c r="H4" s="11">
        <v>5.4433862887400496E-4</v>
      </c>
      <c r="I4" s="11">
        <v>8.9934208248748648E-4</v>
      </c>
      <c r="J4" s="11">
        <v>4.5045444027030029E-5</v>
      </c>
      <c r="K4" s="11">
        <v>3.1058360206024315E-4</v>
      </c>
      <c r="L4" s="11">
        <v>7.4945173540623877E-4</v>
      </c>
      <c r="M4" s="11">
        <v>7.8351772337924958E-4</v>
      </c>
      <c r="N4" s="11">
        <v>6.2509216172893988E-3</v>
      </c>
      <c r="O4" s="11">
        <v>4.8826941388269108E-3</v>
      </c>
      <c r="P4" s="12">
        <v>1.0834930803301623E-2</v>
      </c>
      <c r="Q4" s="11"/>
      <c r="R4" s="2">
        <v>8.4161E-2</v>
      </c>
      <c r="S4" s="2">
        <v>2.2989574999999998</v>
      </c>
    </row>
    <row r="5" spans="1:19" x14ac:dyDescent="0.3">
      <c r="A5" s="39">
        <v>3</v>
      </c>
      <c r="B5" s="39" t="s">
        <v>299</v>
      </c>
      <c r="C5" s="39" t="s">
        <v>299</v>
      </c>
      <c r="D5" s="39" t="s">
        <v>294</v>
      </c>
      <c r="F5" s="9">
        <v>4.2915268985620515E-3</v>
      </c>
      <c r="G5" s="11">
        <v>1.0800271595859319E-2</v>
      </c>
      <c r="H5" s="11">
        <v>1.1157969936261334E-2</v>
      </c>
      <c r="I5" s="11">
        <v>6.9130900692053925E-3</v>
      </c>
      <c r="J5" s="11">
        <v>3.2317290973927649E-3</v>
      </c>
      <c r="K5" s="11">
        <v>4.3769063751475587E-3</v>
      </c>
      <c r="L5" s="11">
        <v>5.7609083910044948E-3</v>
      </c>
      <c r="M5" s="11">
        <v>1.0037946438871466E-3</v>
      </c>
      <c r="N5" s="11">
        <v>1.1648430153239854E-2</v>
      </c>
      <c r="O5" s="11">
        <v>9.0987737677667539E-3</v>
      </c>
      <c r="P5" s="12">
        <v>3.2963636793406199E-2</v>
      </c>
      <c r="Q5" s="11"/>
      <c r="R5" s="2">
        <v>0.40902300021232246</v>
      </c>
      <c r="S5" s="2">
        <v>1.1057159999999999</v>
      </c>
    </row>
    <row r="6" spans="1:19" x14ac:dyDescent="0.3">
      <c r="A6" s="39">
        <v>4</v>
      </c>
      <c r="B6" s="39" t="s">
        <v>300</v>
      </c>
      <c r="C6" s="39" t="s">
        <v>301</v>
      </c>
      <c r="D6" s="39" t="s">
        <v>294</v>
      </c>
      <c r="F6" s="9">
        <v>2.3932989179476706E-4</v>
      </c>
      <c r="G6" s="11">
        <v>8.4617152995589192E-3</v>
      </c>
      <c r="H6" s="11">
        <v>6.8448349053303369E-3</v>
      </c>
      <c r="I6" s="11">
        <v>2.1589637369381857E-2</v>
      </c>
      <c r="J6" s="11">
        <v>1.5962970221886162E-3</v>
      </c>
      <c r="K6" s="11">
        <v>3.4084026391816909E-2</v>
      </c>
      <c r="L6" s="11">
        <v>1.7991364474484878E-2</v>
      </c>
      <c r="M6" s="11">
        <v>5.9114483273307462E-2</v>
      </c>
      <c r="N6" s="11">
        <v>2.663399795830336E-2</v>
      </c>
      <c r="O6" s="11">
        <v>1.3192931889321835E-2</v>
      </c>
      <c r="P6" s="12">
        <v>4.7401439316947118E-2</v>
      </c>
      <c r="Q6" s="11"/>
      <c r="R6" s="2">
        <v>0.71308250043320953</v>
      </c>
      <c r="S6" s="2">
        <v>1.8989429999999998</v>
      </c>
    </row>
    <row r="7" spans="1:19" x14ac:dyDescent="0.3">
      <c r="A7" s="39">
        <v>5</v>
      </c>
      <c r="B7" s="39" t="s">
        <v>302</v>
      </c>
      <c r="C7" s="39" t="s">
        <v>303</v>
      </c>
      <c r="D7" s="39" t="s">
        <v>294</v>
      </c>
      <c r="F7" s="9">
        <v>4.8645977833114487E-3</v>
      </c>
      <c r="G7" s="11">
        <v>1.8214437077821471E-2</v>
      </c>
      <c r="H7" s="11">
        <v>1.6600439935550319E-2</v>
      </c>
      <c r="I7" s="11">
        <v>2.0896620043094401E-2</v>
      </c>
      <c r="J7" s="11">
        <v>1.3737297856073873E-3</v>
      </c>
      <c r="K7" s="11">
        <v>1.6237238546999027E-2</v>
      </c>
      <c r="L7" s="11">
        <v>1.1972021899689501E-2</v>
      </c>
      <c r="M7" s="11">
        <v>2.9583756595100499E-2</v>
      </c>
      <c r="N7" s="11">
        <v>2.9708793605223494E-2</v>
      </c>
      <c r="O7" s="11">
        <v>3.8676684092637166E-3</v>
      </c>
      <c r="P7" s="12">
        <v>2.8120030659036292E-2</v>
      </c>
      <c r="Q7" s="11"/>
      <c r="R7" s="2">
        <v>0.24079489399999998</v>
      </c>
      <c r="S7" s="2">
        <v>2.2492874999999999</v>
      </c>
    </row>
    <row r="8" spans="1:19" x14ac:dyDescent="0.3">
      <c r="A8" s="39">
        <v>6</v>
      </c>
      <c r="B8" s="39" t="s">
        <v>304</v>
      </c>
      <c r="C8" s="39" t="s">
        <v>305</v>
      </c>
      <c r="D8" s="39" t="s">
        <v>294</v>
      </c>
      <c r="F8" s="9">
        <v>1.3452603426951121E-3</v>
      </c>
      <c r="G8" s="11">
        <v>7.9271404686845175E-3</v>
      </c>
      <c r="H8" s="11">
        <v>2.3900792088549824E-2</v>
      </c>
      <c r="I8" s="11">
        <v>3.9488265189777973E-2</v>
      </c>
      <c r="J8" s="11">
        <v>4.8240317166912409E-5</v>
      </c>
      <c r="K8" s="11">
        <v>2.8604624824353924E-2</v>
      </c>
      <c r="L8" s="11">
        <v>4.8156420963143881E-3</v>
      </c>
      <c r="M8" s="11">
        <v>9.2299806846025765E-3</v>
      </c>
      <c r="N8" s="11">
        <v>9.737122480459862E-3</v>
      </c>
      <c r="O8" s="11">
        <v>4.7536381208253606E-4</v>
      </c>
      <c r="P8" s="12">
        <v>3.6045164987116955E-2</v>
      </c>
      <c r="Q8" s="11"/>
      <c r="R8" s="2">
        <v>0.15055589999999999</v>
      </c>
      <c r="S8" s="2">
        <v>2.1280634999999997</v>
      </c>
    </row>
    <row r="9" spans="1:19" x14ac:dyDescent="0.3">
      <c r="A9" s="39">
        <v>7</v>
      </c>
      <c r="B9" s="39" t="s">
        <v>306</v>
      </c>
      <c r="C9" s="39" t="s">
        <v>307</v>
      </c>
      <c r="D9" s="39" t="s">
        <v>294</v>
      </c>
      <c r="F9" s="9">
        <v>2.7471215859464874E-3</v>
      </c>
      <c r="G9" s="11">
        <v>2.1093206842102037E-2</v>
      </c>
      <c r="H9" s="11">
        <v>2.3375507313144653E-2</v>
      </c>
      <c r="I9" s="11">
        <v>2.7892513557230578E-2</v>
      </c>
      <c r="J9" s="11">
        <v>1.1283908509902144E-3</v>
      </c>
      <c r="K9" s="11">
        <v>1.5189789954070474E-2</v>
      </c>
      <c r="L9" s="11">
        <v>2.324376129769215E-2</v>
      </c>
      <c r="M9" s="11">
        <v>4.7665965038798754E-2</v>
      </c>
      <c r="N9" s="11">
        <v>3.4570919698469427E-2</v>
      </c>
      <c r="O9" s="11">
        <v>3.1769287478522778E-3</v>
      </c>
      <c r="P9" s="12">
        <v>2.1091953430572644E-2</v>
      </c>
      <c r="Q9" s="11"/>
      <c r="R9" s="2">
        <v>0.21635950000000001</v>
      </c>
      <c r="S9" s="2">
        <v>1.3857609999999998</v>
      </c>
    </row>
    <row r="10" spans="1:19" x14ac:dyDescent="0.3">
      <c r="A10" s="39">
        <v>8</v>
      </c>
      <c r="B10" s="39" t="s">
        <v>308</v>
      </c>
      <c r="C10" s="39" t="s">
        <v>309</v>
      </c>
      <c r="D10" s="39" t="s">
        <v>294</v>
      </c>
      <c r="F10" s="9">
        <v>1.21065757134755E-3</v>
      </c>
      <c r="G10" s="11">
        <v>5.1523147271000432E-3</v>
      </c>
      <c r="H10" s="11">
        <v>5.2461828091727157E-4</v>
      </c>
      <c r="I10" s="11">
        <v>8.667606380372315E-4</v>
      </c>
      <c r="J10" s="11">
        <v>4.3413533699600002E-5</v>
      </c>
      <c r="K10" s="11">
        <v>2.9933175187471956E-4</v>
      </c>
      <c r="L10" s="11">
        <v>1.1556808507163086E-2</v>
      </c>
      <c r="M10" s="11">
        <v>2.7184765465713169E-2</v>
      </c>
      <c r="N10" s="11">
        <v>8.7628548021346474E-3</v>
      </c>
      <c r="O10" s="11">
        <v>4.2780031491107995E-4</v>
      </c>
      <c r="P10" s="12">
        <v>6.7377804301779216E-3</v>
      </c>
      <c r="Q10" s="11"/>
      <c r="R10" s="2">
        <v>0.12606200007214902</v>
      </c>
      <c r="S10" s="2">
        <v>1.661368</v>
      </c>
    </row>
    <row r="11" spans="1:19" x14ac:dyDescent="0.3">
      <c r="A11" s="39">
        <v>9</v>
      </c>
      <c r="B11" s="39" t="s">
        <v>310</v>
      </c>
      <c r="C11" s="39" t="s">
        <v>311</v>
      </c>
      <c r="D11" s="39" t="s">
        <v>294</v>
      </c>
      <c r="F11" s="9">
        <v>2.3055824909132333E-3</v>
      </c>
      <c r="G11" s="11">
        <v>1.2350888312067279E-3</v>
      </c>
      <c r="H11" s="11">
        <v>3.2697351689314948E-3</v>
      </c>
      <c r="I11" s="11">
        <v>9.9039804392272827E-3</v>
      </c>
      <c r="J11" s="11">
        <v>7.2154434622181659E-4</v>
      </c>
      <c r="K11" s="11">
        <v>3.4202935450784911E-3</v>
      </c>
      <c r="L11" s="11">
        <v>7.5030154842630934E-4</v>
      </c>
      <c r="M11" s="11">
        <v>8.6284678069025594E-3</v>
      </c>
      <c r="N11" s="11">
        <v>1.1947109271095848E-2</v>
      </c>
      <c r="O11" s="11">
        <v>4.4438460808081842E-4</v>
      </c>
      <c r="P11" s="12">
        <v>6.0369210300558656E-3</v>
      </c>
      <c r="Q11" s="11"/>
      <c r="R11" s="2">
        <v>7.7901800030339613E-2</v>
      </c>
      <c r="S11" s="2">
        <v>1.7168884999999996</v>
      </c>
    </row>
    <row r="12" spans="1:19" x14ac:dyDescent="0.3">
      <c r="A12" s="39">
        <v>10</v>
      </c>
      <c r="B12" s="39" t="s">
        <v>312</v>
      </c>
      <c r="C12" s="39" t="s">
        <v>313</v>
      </c>
      <c r="D12" s="39" t="s">
        <v>294</v>
      </c>
      <c r="F12" s="9">
        <v>2.0064547320851553E-4</v>
      </c>
      <c r="G12" s="11">
        <v>2.1873148862655546E-2</v>
      </c>
      <c r="H12" s="11">
        <v>1.6172025140606349E-2</v>
      </c>
      <c r="I12" s="11">
        <v>4.395706132187252E-2</v>
      </c>
      <c r="J12" s="11">
        <v>4.3170236831448897E-5</v>
      </c>
      <c r="K12" s="11">
        <v>4.1969248621219035E-2</v>
      </c>
      <c r="L12" s="11">
        <v>5.0995937154459943E-2</v>
      </c>
      <c r="M12" s="11">
        <v>7.9595451205232606E-2</v>
      </c>
      <c r="N12" s="11">
        <v>9.0405117499951129E-2</v>
      </c>
      <c r="O12" s="11">
        <v>4.2540284877685269E-4</v>
      </c>
      <c r="P12" s="12">
        <v>7.8189932949120231E-2</v>
      </c>
      <c r="Q12" s="11"/>
      <c r="R12" s="2">
        <v>1.368817000061457</v>
      </c>
      <c r="S12" s="2">
        <v>1.2521184999999999</v>
      </c>
    </row>
    <row r="13" spans="1:19" x14ac:dyDescent="0.3">
      <c r="A13" s="39">
        <v>11</v>
      </c>
      <c r="B13" s="39" t="s">
        <v>314</v>
      </c>
      <c r="C13" s="39" t="s">
        <v>315</v>
      </c>
      <c r="D13" s="39" t="s">
        <v>294</v>
      </c>
      <c r="F13" s="9">
        <v>2.2210734895737169E-4</v>
      </c>
      <c r="G13" s="11">
        <v>2.5303458299509394E-2</v>
      </c>
      <c r="H13" s="11">
        <v>1.5014456789518323E-2</v>
      </c>
      <c r="I13" s="11">
        <v>2.0036014244206729E-2</v>
      </c>
      <c r="J13" s="11">
        <v>2.8672743131953382E-4</v>
      </c>
      <c r="K13" s="11">
        <v>1.5156658851973915E-2</v>
      </c>
      <c r="L13" s="11">
        <v>1.2721278885210621E-2</v>
      </c>
      <c r="M13" s="11">
        <v>1.3299518834538377E-2</v>
      </c>
      <c r="N13" s="11">
        <v>3.3760317041520493E-2</v>
      </c>
      <c r="O13" s="11">
        <v>4.7090570980661635E-4</v>
      </c>
      <c r="P13" s="12">
        <v>4.8195695344465633E-2</v>
      </c>
      <c r="Q13" s="11"/>
      <c r="R13" s="2">
        <v>7.37785E-3</v>
      </c>
      <c r="S13" s="2">
        <v>2.037026</v>
      </c>
    </row>
    <row r="14" spans="1:19" x14ac:dyDescent="0.3">
      <c r="A14" s="39">
        <v>12</v>
      </c>
      <c r="B14" s="39" t="s">
        <v>316</v>
      </c>
      <c r="C14" s="39" t="s">
        <v>317</v>
      </c>
      <c r="D14" s="39" t="s">
        <v>294</v>
      </c>
      <c r="F14" s="9">
        <v>4.2989737933451606E-3</v>
      </c>
      <c r="G14" s="11">
        <v>1.3457796440051937E-2</v>
      </c>
      <c r="H14" s="11">
        <v>1.4670248069790365E-2</v>
      </c>
      <c r="I14" s="11">
        <v>2.4237801158784079E-2</v>
      </c>
      <c r="J14" s="11">
        <v>9.2495342069360176E-4</v>
      </c>
      <c r="K14" s="11">
        <v>1.2356322198064524E-2</v>
      </c>
      <c r="L14" s="11">
        <v>9.6181750630095527E-4</v>
      </c>
      <c r="M14" s="11">
        <v>2.1116266161061888E-2</v>
      </c>
      <c r="N14" s="11">
        <v>1.5315094138792137E-2</v>
      </c>
      <c r="O14" s="11">
        <v>3.4179609236789318E-3</v>
      </c>
      <c r="P14" s="12">
        <v>2.1304760456642625E-2</v>
      </c>
      <c r="Q14" s="11"/>
      <c r="R14" s="2">
        <v>1.9999999999999999E-6</v>
      </c>
      <c r="S14" s="2">
        <v>1.9138269999999997</v>
      </c>
    </row>
    <row r="15" spans="1:19" x14ac:dyDescent="0.3">
      <c r="A15" s="39">
        <v>13</v>
      </c>
      <c r="B15" s="39" t="s">
        <v>318</v>
      </c>
      <c r="C15" s="39" t="s">
        <v>319</v>
      </c>
      <c r="D15" s="39" t="s">
        <v>294</v>
      </c>
      <c r="F15" s="9">
        <v>2.2345086538070168E-4</v>
      </c>
      <c r="G15" s="11">
        <v>2.1945273856474479E-4</v>
      </c>
      <c r="H15" s="11">
        <v>5.8097224998982433E-4</v>
      </c>
      <c r="I15" s="11">
        <v>1.0558539151988983E-2</v>
      </c>
      <c r="J15" s="11">
        <v>7.6923155050917513E-4</v>
      </c>
      <c r="K15" s="11">
        <v>1.3590912394656852E-2</v>
      </c>
      <c r="L15" s="11">
        <v>8.7987826266574861E-3</v>
      </c>
      <c r="M15" s="11">
        <v>1.3379966969462623E-2</v>
      </c>
      <c r="N15" s="11">
        <v>1.2736699326699996E-2</v>
      </c>
      <c r="O15" s="11">
        <v>4.7375419527067225E-4</v>
      </c>
      <c r="P15" s="12">
        <v>5.1538513884114741E-3</v>
      </c>
      <c r="Q15" s="11"/>
      <c r="R15" s="2">
        <v>4.2208950000000002E-2</v>
      </c>
      <c r="S15" s="2">
        <v>3.2979120000000006</v>
      </c>
    </row>
    <row r="16" spans="1:19" x14ac:dyDescent="0.3">
      <c r="A16" s="39">
        <v>14</v>
      </c>
      <c r="B16" s="39" t="s">
        <v>320</v>
      </c>
      <c r="C16" s="39" t="s">
        <v>320</v>
      </c>
      <c r="D16" s="39" t="s">
        <v>294</v>
      </c>
      <c r="F16" s="9">
        <v>9.2904573493841625E-3</v>
      </c>
      <c r="G16" s="11">
        <v>2.1406839101264896E-2</v>
      </c>
      <c r="H16" s="11">
        <v>9.290457349384162E-4</v>
      </c>
      <c r="I16" s="11">
        <v>3.2233847673080705E-2</v>
      </c>
      <c r="J16" s="11">
        <v>4.3053338936170507E-3</v>
      </c>
      <c r="K16" s="11">
        <v>1.3782240031819149E-2</v>
      </c>
      <c r="L16" s="11">
        <v>7.674725636447788E-3</v>
      </c>
      <c r="M16" s="11">
        <v>7.4886716816248089E-2</v>
      </c>
      <c r="N16" s="11">
        <v>3.006637021311688E-2</v>
      </c>
      <c r="O16" s="11">
        <v>8.3335003691900836E-3</v>
      </c>
      <c r="P16" s="12">
        <v>2.5667990641945464E-2</v>
      </c>
      <c r="Q16" s="11"/>
      <c r="R16" s="2">
        <v>9.5227290749999999E-2</v>
      </c>
      <c r="S16" s="2">
        <v>4.9007765000000001</v>
      </c>
    </row>
    <row r="17" spans="1:19" x14ac:dyDescent="0.3">
      <c r="A17" s="39">
        <v>15</v>
      </c>
      <c r="B17" s="39" t="s">
        <v>321</v>
      </c>
      <c r="C17" s="39" t="s">
        <v>322</v>
      </c>
      <c r="D17" s="39" t="s">
        <v>294</v>
      </c>
      <c r="F17" s="9">
        <v>7.5840305691229487E-3</v>
      </c>
      <c r="G17" s="11">
        <v>4.4689993254235429E-2</v>
      </c>
      <c r="H17" s="11">
        <v>1.9718479479719667E-2</v>
      </c>
      <c r="I17" s="11">
        <v>7.5180824772175334E-3</v>
      </c>
      <c r="J17" s="11">
        <v>3.7655900909408372E-4</v>
      </c>
      <c r="K17" s="11">
        <v>5.0195805928969911E-2</v>
      </c>
      <c r="L17" s="11">
        <v>1.1485959340193452E-2</v>
      </c>
      <c r="M17" s="11">
        <v>5.0215475131920137E-2</v>
      </c>
      <c r="N17" s="11">
        <v>4.0378712205934815E-2</v>
      </c>
      <c r="O17" s="11">
        <v>3.7106415660086533E-3</v>
      </c>
      <c r="P17" s="12">
        <v>2.5974203649511904E-2</v>
      </c>
      <c r="Q17" s="11"/>
      <c r="R17" s="2">
        <v>0.21137750124840998</v>
      </c>
      <c r="S17" s="2">
        <v>2.1714625000000001</v>
      </c>
    </row>
    <row r="18" spans="1:19" x14ac:dyDescent="0.3">
      <c r="A18" s="39">
        <v>16</v>
      </c>
      <c r="B18" s="39" t="s">
        <v>323</v>
      </c>
      <c r="C18" s="39" t="s">
        <v>324</v>
      </c>
      <c r="D18" s="39" t="s">
        <v>294</v>
      </c>
      <c r="F18" s="9">
        <v>2.0711685857042108E-3</v>
      </c>
      <c r="G18" s="11">
        <v>1.3899751005584191E-2</v>
      </c>
      <c r="H18" s="11">
        <v>1.4360102194215863E-2</v>
      </c>
      <c r="I18" s="11">
        <v>8.8970198377206974E-3</v>
      </c>
      <c r="J18" s="11">
        <v>4.1591759403978874E-3</v>
      </c>
      <c r="K18" s="11">
        <v>1.3314359016408853E-2</v>
      </c>
      <c r="L18" s="11">
        <v>1.3592669196517734E-2</v>
      </c>
      <c r="M18" s="11">
        <v>2.7129170338504403E-2</v>
      </c>
      <c r="N18" s="11">
        <v>1.0306529390766194E-2</v>
      </c>
      <c r="O18" s="11">
        <v>7.3187216118589433E-4</v>
      </c>
      <c r="P18" s="12">
        <v>2.8955786785055768E-2</v>
      </c>
      <c r="Q18" s="11"/>
      <c r="R18" s="2">
        <v>0.41810217594766497</v>
      </c>
      <c r="S18" s="2">
        <v>1.7983659999999999</v>
      </c>
    </row>
    <row r="19" spans="1:19" ht="15" thickBot="1" x14ac:dyDescent="0.35">
      <c r="A19" s="40">
        <v>17</v>
      </c>
      <c r="B19" s="40" t="s">
        <v>325</v>
      </c>
      <c r="C19" s="40" t="s">
        <v>325</v>
      </c>
      <c r="D19" s="40" t="s">
        <v>294</v>
      </c>
      <c r="F19" s="13">
        <v>3.3833247138195135E-3</v>
      </c>
      <c r="G19" s="15">
        <v>1.2384937421597764E-2</v>
      </c>
      <c r="H19" s="15">
        <v>8.7966442559307342E-3</v>
      </c>
      <c r="I19" s="15">
        <v>7.9274106338031915E-3</v>
      </c>
      <c r="J19" s="15">
        <v>1.7205979816399201E-3</v>
      </c>
      <c r="K19" s="15">
        <v>9.5819302705879416E-3</v>
      </c>
      <c r="L19" s="15">
        <v>6.6061755281693274E-3</v>
      </c>
      <c r="M19" s="15">
        <v>1.8417216623987216E-2</v>
      </c>
      <c r="N19" s="15">
        <v>2.5880237096619397E-2</v>
      </c>
      <c r="O19" s="15">
        <v>7.1732292215744174E-3</v>
      </c>
      <c r="P19" s="16">
        <v>2.7917805199531832E-2</v>
      </c>
      <c r="Q19" s="11"/>
      <c r="R19" s="3">
        <v>0.16241636449999999</v>
      </c>
      <c r="S19" s="3">
        <v>5.3865075000000004</v>
      </c>
    </row>
    <row r="20" spans="1:19" x14ac:dyDescent="0.3">
      <c r="A20" s="23"/>
      <c r="B20" s="28"/>
      <c r="C20" s="28"/>
      <c r="D20" s="23"/>
    </row>
    <row r="21" spans="1:19" x14ac:dyDescent="0.3">
      <c r="A21" s="22"/>
      <c r="B21" s="22"/>
      <c r="C21" s="22"/>
      <c r="D21" s="22"/>
    </row>
    <row r="22" spans="1:19" x14ac:dyDescent="0.3">
      <c r="A22" s="22"/>
      <c r="B22" s="22"/>
      <c r="C22" s="22"/>
      <c r="D22" s="22"/>
    </row>
  </sheetData>
  <mergeCells count="3">
    <mergeCell ref="A1:D1"/>
    <mergeCell ref="F1:P1"/>
    <mergeCell ref="R1:S1"/>
  </mergeCells>
  <conditionalFormatting sqref="C1:C1048576">
    <cfRule type="duplicateValues" dxfId="0" priority="3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BC</vt:lpstr>
      <vt:lpstr>MpB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ni</dc:creator>
  <cp:lastModifiedBy>Thoni</cp:lastModifiedBy>
  <dcterms:created xsi:type="dcterms:W3CDTF">2021-01-20T16:12:03Z</dcterms:created>
  <dcterms:modified xsi:type="dcterms:W3CDTF">2021-11-15T11:00:30Z</dcterms:modified>
</cp:coreProperties>
</file>